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nathan\Google Drive\Anopheles\Next-Gen\NGS Paper\IVM NGS Paper - Final Draft\Additional Files\"/>
    </mc:Choice>
  </mc:AlternateContent>
  <bookViews>
    <workbookView xWindow="0" yWindow="0" windowWidth="23040" windowHeight="9408" activeTab="1"/>
  </bookViews>
  <sheets>
    <sheet name="Sheet 1" sheetId="1" r:id="rId1"/>
    <sheet name="Sheet 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2" uniqueCount="1185">
  <si>
    <t>VB Gene ID</t>
  </si>
  <si>
    <t>Gene Description</t>
  </si>
  <si>
    <t>AGAP013109</t>
  </si>
  <si>
    <t>vitellogenin 2</t>
  </si>
  <si>
    <t>AGAP004531</t>
  </si>
  <si>
    <t xml:space="preserve">Cathepsin B precursor </t>
  </si>
  <si>
    <t>AGAP008696</t>
  </si>
  <si>
    <t>No description</t>
  </si>
  <si>
    <t>AGAP004203</t>
  </si>
  <si>
    <t xml:space="preserve">vitellogenin </t>
  </si>
  <si>
    <t>AGAP002851</t>
  </si>
  <si>
    <t xml:space="preserve">Niemann-Pick C2 protein  </t>
  </si>
  <si>
    <t>AGAP004700</t>
  </si>
  <si>
    <t>AGAP009385</t>
  </si>
  <si>
    <t xml:space="preserve">cellular retinaldehyde-binding protein </t>
  </si>
  <si>
    <t>AGAP007165</t>
  </si>
  <si>
    <t xml:space="preserve">Late trypsin </t>
  </si>
  <si>
    <t>AGAP002134</t>
  </si>
  <si>
    <t>AGAP006187</t>
  </si>
  <si>
    <t xml:space="preserve">protein G12   </t>
  </si>
  <si>
    <t>AGAP005310</t>
  </si>
  <si>
    <t>chymotrypsin or serine-type endopeptidase (loosely)</t>
  </si>
  <si>
    <t>AGAP002198</t>
  </si>
  <si>
    <t xml:space="preserve">glycine N-methyltransferase   </t>
  </si>
  <si>
    <t>AGAP004802</t>
  </si>
  <si>
    <t xml:space="preserve">4-hydroxyphenylpyruvate dioxygenase   </t>
  </si>
  <si>
    <t>AGAP009217</t>
  </si>
  <si>
    <t xml:space="preserve">Clip-Domain Serine Protease </t>
  </si>
  <si>
    <t>AGAP005548</t>
  </si>
  <si>
    <t xml:space="preserve">Alpha-crystallin B chain </t>
  </si>
  <si>
    <t>AGAP003350</t>
  </si>
  <si>
    <t xml:space="preserve">phosphoenolpyruvate carboxykinase (GTP)   </t>
  </si>
  <si>
    <t>AGAP005547</t>
  </si>
  <si>
    <t>AGAP012247</t>
  </si>
  <si>
    <t xml:space="preserve">phosphoserine phosphatase   </t>
  </si>
  <si>
    <t>AGAP004534</t>
  </si>
  <si>
    <t>AGAP003515</t>
  </si>
  <si>
    <t xml:space="preserve">Similar to nitrilase family protein (Nit3) </t>
  </si>
  <si>
    <t>AGAP005065</t>
  </si>
  <si>
    <t>loosely serine-type endopeptidase (Aedes aegypti)</t>
  </si>
  <si>
    <t>AGAP006385</t>
  </si>
  <si>
    <t>protease or trypsin (late or precurser)</t>
  </si>
  <si>
    <t>AGAP000603</t>
  </si>
  <si>
    <t>AGAP004530</t>
  </si>
  <si>
    <t>AGAP008295</t>
  </si>
  <si>
    <t xml:space="preserve">Trypsin-2   </t>
  </si>
  <si>
    <t>AGAP008278</t>
  </si>
  <si>
    <t xml:space="preserve">Long form D7 salivary protein </t>
  </si>
  <si>
    <t>AGAP007455</t>
  </si>
  <si>
    <t xml:space="preserve">leucine-rich immune protein (Short) </t>
  </si>
  <si>
    <t>AGAP008440</t>
  </si>
  <si>
    <t xml:space="preserve">urate oxidase   </t>
  </si>
  <si>
    <t>AGAP007142</t>
  </si>
  <si>
    <t xml:space="preserve">Serine-type enodpeptidase </t>
  </si>
  <si>
    <t>AGAP004962</t>
  </si>
  <si>
    <t xml:space="preserve">cyclin B  </t>
  </si>
  <si>
    <t>AGAP008584</t>
  </si>
  <si>
    <t xml:space="preserve">lysosomal alpha-mannosidase   </t>
  </si>
  <si>
    <t>AGAP006480</t>
  </si>
  <si>
    <t>probably GGY family antimicrobial peptide (anopheles funestus)</t>
  </si>
  <si>
    <t>AGAP001116</t>
  </si>
  <si>
    <t xml:space="preserve">D-amino-acid oxidase   </t>
  </si>
  <si>
    <t>AGAP009338</t>
  </si>
  <si>
    <t xml:space="preserve">cell division cycle 20, cofactor of APC complex  </t>
  </si>
  <si>
    <t>AGAP005945</t>
  </si>
  <si>
    <t xml:space="preserve">purine-nucleoside phosphorylase   </t>
  </si>
  <si>
    <t>AGAP008638</t>
  </si>
  <si>
    <t>very partial match with E3 ubiquitin protein ligase</t>
  </si>
  <si>
    <t>AGAP011220</t>
  </si>
  <si>
    <t xml:space="preserve">Borealin  </t>
  </si>
  <si>
    <t>AGAP008279</t>
  </si>
  <si>
    <t>AGAP001826</t>
  </si>
  <si>
    <t xml:space="preserve">lipophorin </t>
  </si>
  <si>
    <t>AGAP010220</t>
  </si>
  <si>
    <t xml:space="preserve">proliferating cell nuclear antigen  </t>
  </si>
  <si>
    <t>AGAP005260</t>
  </si>
  <si>
    <t xml:space="preserve">dTMP kinase   </t>
  </si>
  <si>
    <t>AGAP006422</t>
  </si>
  <si>
    <t xml:space="preserve">Cyanogenic beta-glucosidase  </t>
  </si>
  <si>
    <t>AGAP008878</t>
  </si>
  <si>
    <t xml:space="preserve">defense protein </t>
  </si>
  <si>
    <t>AGAP008282</t>
  </si>
  <si>
    <t>D7R1-related salivary protein (anopheles gambiae)</t>
  </si>
  <si>
    <t>AGAP009448</t>
  </si>
  <si>
    <t>AGAP007767</t>
  </si>
  <si>
    <t>loosely bZIP1 (anopheles stephensi)</t>
  </si>
  <si>
    <t>AGAP007453</t>
  </si>
  <si>
    <t>AGAP028223</t>
  </si>
  <si>
    <t>AGAP000152</t>
  </si>
  <si>
    <t>AGAP011971</t>
  </si>
  <si>
    <t xml:space="preserve">Ser/Thr protein phosphatase/nucleotidase </t>
  </si>
  <si>
    <t>AGAP011897</t>
  </si>
  <si>
    <t>AGAP028149</t>
  </si>
  <si>
    <t>histone H1 (aedes aegypti, culex quinq)</t>
  </si>
  <si>
    <t>AGAP005889</t>
  </si>
  <si>
    <t>AGAP010198</t>
  </si>
  <si>
    <t xml:space="preserve">ribonucleoside-diphosphate reductase subunit M1   </t>
  </si>
  <si>
    <t>AGAP010398</t>
  </si>
  <si>
    <t xml:space="preserve">Flavin-containing monooxygenase FMO GS-OX-like 1 </t>
  </si>
  <si>
    <t>AGAP011124</t>
  </si>
  <si>
    <t xml:space="preserve">checkpoint serine/threonine-protein kinase   </t>
  </si>
  <si>
    <t>AGAP008363</t>
  </si>
  <si>
    <t xml:space="preserve">Cytochrome b5 outer mitochondrial membrane isoform </t>
  </si>
  <si>
    <t>AGAP010234</t>
  </si>
  <si>
    <t xml:space="preserve">microsomal triglyceride transfer protein large subunit  </t>
  </si>
  <si>
    <t>AGAP007088</t>
  </si>
  <si>
    <t xml:space="preserve">peptidyl-prolyl cis-trans isomerase B (cyclophilin B)   </t>
  </si>
  <si>
    <t>AGAP005176</t>
  </si>
  <si>
    <t xml:space="preserve">cell division control protein 6  </t>
  </si>
  <si>
    <t>AGAP006495</t>
  </si>
  <si>
    <t>putative secreted salivary protein</t>
  </si>
  <si>
    <t>AGAP008281</t>
  </si>
  <si>
    <t>D7R1-related salivary protein</t>
  </si>
  <si>
    <t>AGAP004793</t>
  </si>
  <si>
    <t xml:space="preserve">ornithine--oxo-acid transaminase   </t>
  </si>
  <si>
    <t>AGAP008215</t>
  </si>
  <si>
    <t xml:space="preserve">GSG7 salivary protein </t>
  </si>
  <si>
    <t>AGAP008648</t>
  </si>
  <si>
    <t>AGAP007477</t>
  </si>
  <si>
    <t xml:space="preserve">replication factor C subunit 2/4  </t>
  </si>
  <si>
    <t>AGAP011845</t>
  </si>
  <si>
    <t xml:space="preserve">histone H2A  </t>
  </si>
  <si>
    <t>AGAP006609</t>
  </si>
  <si>
    <t>organic cation transporter (drosophila) - loosely)</t>
  </si>
  <si>
    <t>AGAP001949</t>
  </si>
  <si>
    <t>AGAP006818</t>
  </si>
  <si>
    <t xml:space="preserve">ribonucleoside-diphosphate reductase subunit M2   </t>
  </si>
  <si>
    <t>AGAP007741</t>
  </si>
  <si>
    <t xml:space="preserve">ribonuclease H2 subunit A   </t>
  </si>
  <si>
    <t>AGAP010548</t>
  </si>
  <si>
    <t>AGAP005136</t>
  </si>
  <si>
    <t xml:space="preserve">U6 snRNA-associated Sm-like protein LSm2  </t>
  </si>
  <si>
    <t>AGAP012894</t>
  </si>
  <si>
    <t xml:space="preserve">histone H2B   </t>
  </si>
  <si>
    <t>AGAP002989</t>
  </si>
  <si>
    <t xml:space="preserve">gamma-interferon-inducible lysosomal thiol reductase </t>
  </si>
  <si>
    <t>AGAP010219</t>
  </si>
  <si>
    <t xml:space="preserve">DNA replication licensing factor Mcm6   </t>
  </si>
  <si>
    <t>AGAP002593</t>
  </si>
  <si>
    <t xml:space="preserve">outer membrane lipoprotein Blc </t>
  </si>
  <si>
    <t>AGAP000609</t>
  </si>
  <si>
    <t>Loosely salivary protein related</t>
  </si>
  <si>
    <t>AGAP007365</t>
  </si>
  <si>
    <t>maternal protein exuperantia (anopheles darlingi, sinensis, culex quinq)</t>
  </si>
  <si>
    <t>AGAP002875</t>
  </si>
  <si>
    <t xml:space="preserve">protein HEXIM1/2  </t>
  </si>
  <si>
    <t>AGAP004963</t>
  </si>
  <si>
    <t>AGAP005972</t>
  </si>
  <si>
    <t xml:space="preserve">4-nitrophenylphosphatase </t>
  </si>
  <si>
    <t>AGAP000650</t>
  </si>
  <si>
    <t xml:space="preserve">ribonucleases P/MRP protein subunit RPP40   </t>
  </si>
  <si>
    <t>AGAP012352</t>
  </si>
  <si>
    <t>AGAP013215</t>
  </si>
  <si>
    <t>AGAP005106</t>
  </si>
  <si>
    <t>AGAP001065</t>
  </si>
  <si>
    <t xml:space="preserve">glycine hydroxymethyltransferase   </t>
  </si>
  <si>
    <t>AGAP009135</t>
  </si>
  <si>
    <t xml:space="preserve">ATP-dependent RNA helicase DDX6/DHH1   </t>
  </si>
  <si>
    <t>AGAP006548</t>
  </si>
  <si>
    <t xml:space="preserve">glycine cleavage system H protein  </t>
  </si>
  <si>
    <t>AGAP009974</t>
  </si>
  <si>
    <t>almost perfect match with anti-platelet protein (anopheles gambiae), partial match with 30kDa salivary anitgen family protein (anopheles funestus)</t>
  </si>
  <si>
    <t>AGAP000151</t>
  </si>
  <si>
    <t>AGAP000605</t>
  </si>
  <si>
    <t>AGAP007456</t>
  </si>
  <si>
    <t>AGAP012952</t>
  </si>
  <si>
    <t>AGAP010735</t>
  </si>
  <si>
    <t xml:space="preserve">heme peroxidase </t>
  </si>
  <si>
    <t>AGAP005733</t>
  </si>
  <si>
    <t>AGAP005153</t>
  </si>
  <si>
    <t xml:space="preserve">cysteine dioxygenase   </t>
  </si>
  <si>
    <t>AGAP012310</t>
  </si>
  <si>
    <t>AGAP005800</t>
  </si>
  <si>
    <t xml:space="preserve">DNA replication licensing factor MCM7   </t>
  </si>
  <si>
    <t>AGAP012107</t>
  </si>
  <si>
    <t xml:space="preserve">SUMO-conjugating enzyme UBC9 </t>
  </si>
  <si>
    <t>AGAP003550</t>
  </si>
  <si>
    <t>60S ribosomal (Anopheles sinensis)</t>
  </si>
  <si>
    <t>AGAP001721</t>
  </si>
  <si>
    <t xml:space="preserve">translocon-associated protein subunit alpha  </t>
  </si>
  <si>
    <t>AGAP004765</t>
  </si>
  <si>
    <t xml:space="preserve">ATP-dependent RNA helicase DDX1   </t>
  </si>
  <si>
    <t>AGAP000607</t>
  </si>
  <si>
    <t xml:space="preserve">SG1-like salivary protein </t>
  </si>
  <si>
    <t>AGAP008015</t>
  </si>
  <si>
    <t xml:space="preserve">Lamin </t>
  </si>
  <si>
    <t>AGAP010159</t>
  </si>
  <si>
    <t xml:space="preserve">dUTP pyrophosphatase   </t>
  </si>
  <si>
    <t>AGAP002535</t>
  </si>
  <si>
    <t xml:space="preserve">serine/threonine-protein phosphatase PGAM5   </t>
  </si>
  <si>
    <t>AGAP013724</t>
  </si>
  <si>
    <t>AGAP008283</t>
  </si>
  <si>
    <t>D7r3-related salivary protein (anopheles gambiae, arabiensis)</t>
  </si>
  <si>
    <t>AGAP005829</t>
  </si>
  <si>
    <t xml:space="preserve">microtubule-associated protein, RP/EB family, member 1, like </t>
  </si>
  <si>
    <t>AGAP000548</t>
  </si>
  <si>
    <t xml:space="preserve">GSG1b salivary proteins </t>
  </si>
  <si>
    <t>AGAP001167</t>
  </si>
  <si>
    <t xml:space="preserve">pre-rRNA-processing protein TSR2  </t>
  </si>
  <si>
    <t>AGAP002913</t>
  </si>
  <si>
    <t>AGAP008753</t>
  </si>
  <si>
    <t xml:space="preserve">Barrier-to-autointegration factor B </t>
  </si>
  <si>
    <t>AGAP012397</t>
  </si>
  <si>
    <t xml:space="preserve">DNA-directed RNA polymerases I, II, and III subunit RPABC3  </t>
  </si>
  <si>
    <t>AGAP000179</t>
  </si>
  <si>
    <t xml:space="preserve">amidophosphoribosyltransferase </t>
  </si>
  <si>
    <t>AGAP006961</t>
  </si>
  <si>
    <t xml:space="preserve">molecular chaperone HtpG  </t>
  </si>
  <si>
    <t>AGAP012197</t>
  </si>
  <si>
    <t xml:space="preserve">histone H3  </t>
  </si>
  <si>
    <t>AGAP001229</t>
  </si>
  <si>
    <t xml:space="preserve">dynein light chain Tctex-type 1  </t>
  </si>
  <si>
    <t>AGAP003229</t>
  </si>
  <si>
    <t>AGAP004164</t>
  </si>
  <si>
    <t xml:space="preserve">glutathione S-transferase delta class </t>
  </si>
  <si>
    <t>AGAP005603</t>
  </si>
  <si>
    <t xml:space="preserve">zinc finger protein 706 </t>
  </si>
  <si>
    <t>AGAP004212</t>
  </si>
  <si>
    <t xml:space="preserve">calreticulin  </t>
  </si>
  <si>
    <t>AGAP010440</t>
  </si>
  <si>
    <t xml:space="preserve">small nuclear ribonucleoprotein E  </t>
  </si>
  <si>
    <t>AGAP006238</t>
  </si>
  <si>
    <t xml:space="preserve">ubiquitin-conjugating enzyme E2 C   </t>
  </si>
  <si>
    <t>AGAP010321</t>
  </si>
  <si>
    <t xml:space="preserve">DNA-directed RNA polymerase II subunit RPB3  </t>
  </si>
  <si>
    <t>AGAP008284</t>
  </si>
  <si>
    <t>AGAP001145</t>
  </si>
  <si>
    <t xml:space="preserve">pre-mRNA-splicing factor 38A  </t>
  </si>
  <si>
    <t>AGAP003331</t>
  </si>
  <si>
    <t xml:space="preserve">Enolase-phosphatase E1   </t>
  </si>
  <si>
    <t>AGAP009182</t>
  </si>
  <si>
    <t xml:space="preserve">protein transport protein SEC61 subunit alpha  </t>
  </si>
  <si>
    <t>AGAP001076</t>
  </si>
  <si>
    <t>cytochrome P450 (CYP4G16)</t>
  </si>
  <si>
    <t>AGAP004459</t>
  </si>
  <si>
    <t xml:space="preserve">ubiquitin-like 1-activating enzyme E1 A   </t>
  </si>
  <si>
    <t>AGAP003740</t>
  </si>
  <si>
    <t>AGAP000611</t>
  </si>
  <si>
    <t>Salivary protein</t>
  </si>
  <si>
    <t>AGAP011534</t>
  </si>
  <si>
    <t>AGAP009091</t>
  </si>
  <si>
    <t xml:space="preserve">aromatic-L-amino-acid decarboxylase   </t>
  </si>
  <si>
    <t>AGAP004490</t>
  </si>
  <si>
    <t>AGAP009146</t>
  </si>
  <si>
    <t>AGAP012121</t>
  </si>
  <si>
    <t xml:space="preserve">RIO kinase 1   </t>
  </si>
  <si>
    <t>AGAP007817</t>
  </si>
  <si>
    <t xml:space="preserve">protein NEDD1  </t>
  </si>
  <si>
    <t>AGAP008061</t>
  </si>
  <si>
    <t xml:space="preserve">imaginal disc growth factor </t>
  </si>
  <si>
    <t>AGAP000297</t>
  </si>
  <si>
    <t>AGAP004960</t>
  </si>
  <si>
    <t xml:space="preserve">20S proteasome subunit alpha 3   </t>
  </si>
  <si>
    <t>AGAP004412</t>
  </si>
  <si>
    <t xml:space="preserve">diphthine synthase   </t>
  </si>
  <si>
    <t>AGAP010389</t>
  </si>
  <si>
    <t xml:space="preserve">Prestin </t>
  </si>
  <si>
    <t>AGAP007217</t>
  </si>
  <si>
    <t xml:space="preserve">pre-mRNA-processing factor 19   </t>
  </si>
  <si>
    <t>AGAP007644</t>
  </si>
  <si>
    <t xml:space="preserve">mRNA turnover protein 4  </t>
  </si>
  <si>
    <t>AGAP009751</t>
  </si>
  <si>
    <t xml:space="preserve">angiotensin-converting enzyme 2 </t>
  </si>
  <si>
    <t>AGAP003878</t>
  </si>
  <si>
    <t>Leucine-rich repeat-transmembrane protein (Anopheles darlingi, Aedes aegypti, culex quinq)</t>
  </si>
  <si>
    <t>AGAP007206</t>
  </si>
  <si>
    <t>AGAP005325</t>
  </si>
  <si>
    <t xml:space="preserve">spermine synthase   </t>
  </si>
  <si>
    <t>AGAP002572</t>
  </si>
  <si>
    <t>AGAP008879</t>
  </si>
  <si>
    <t>AGAP002387</t>
  </si>
  <si>
    <t xml:space="preserve">acid phosphatase </t>
  </si>
  <si>
    <t>AGAP008163</t>
  </si>
  <si>
    <t xml:space="preserve">U4/U6 small nuclear ribonucleoprotein SNU13  </t>
  </si>
  <si>
    <t>AGAP005920</t>
  </si>
  <si>
    <t xml:space="preserve">histone chaperone ASF1  </t>
  </si>
  <si>
    <t>AGAP011054</t>
  </si>
  <si>
    <t xml:space="preserve">thioredoxin peroxidase </t>
  </si>
  <si>
    <t>AGAP004579</t>
  </si>
  <si>
    <t xml:space="preserve">cyclin-dependent kinase 2   </t>
  </si>
  <si>
    <t>AGAP006370</t>
  </si>
  <si>
    <t>AGAP004709</t>
  </si>
  <si>
    <t xml:space="preserve">large subunit ribosomal protein L18  </t>
  </si>
  <si>
    <t>AGAP009271</t>
  </si>
  <si>
    <t xml:space="preserve">20S proteasome subunit beta 1   </t>
  </si>
  <si>
    <t>AGAP002956</t>
  </si>
  <si>
    <t xml:space="preserve">splicing factor U2AF 35 kDa subunit  </t>
  </si>
  <si>
    <t>AGAP007959</t>
  </si>
  <si>
    <t>AGAP010305</t>
  </si>
  <si>
    <t xml:space="preserve">WD repeat and SOF domain-containing protein 1  </t>
  </si>
  <si>
    <t>AGAP007505</t>
  </si>
  <si>
    <t xml:space="preserve">vitellogenic carboxypeptidase-like protein   </t>
  </si>
  <si>
    <t>AGAP007667</t>
  </si>
  <si>
    <t xml:space="preserve">Sugar transporter ERD6-like 4 </t>
  </si>
  <si>
    <t>AGAP001139</t>
  </si>
  <si>
    <t xml:space="preserve">39S ribosomal protein L19, mitochondrial </t>
  </si>
  <si>
    <t>AGAP005080</t>
  </si>
  <si>
    <t xml:space="preserve">ribulose-phosphate 3-epimerase   </t>
  </si>
  <si>
    <t>AGAP002107</t>
  </si>
  <si>
    <t xml:space="preserve">calcyclin binding protein  </t>
  </si>
  <si>
    <t>AGAP007454</t>
  </si>
  <si>
    <t>AGAP004008</t>
  </si>
  <si>
    <t>AGAP004685</t>
  </si>
  <si>
    <t xml:space="preserve">DNA replication ATP-dependent helicase Dna2   </t>
  </si>
  <si>
    <t>AGAP008774</t>
  </si>
  <si>
    <t>SCO1, mitochondrial (anopheles sinensis and darlingi)</t>
  </si>
  <si>
    <t>AGAP008216</t>
  </si>
  <si>
    <t>AGAP003883</t>
  </si>
  <si>
    <t xml:space="preserve">peptidyl-tRNA hydrolase, PTH2 family   </t>
  </si>
  <si>
    <t>AGAP001919</t>
  </si>
  <si>
    <t xml:space="preserve">protein disulfide-isomerase A6   </t>
  </si>
  <si>
    <t>AGAP006278</t>
  </si>
  <si>
    <t>D7 Protein, looselly</t>
  </si>
  <si>
    <t>AGAP009976</t>
  </si>
  <si>
    <t>AGAP003344</t>
  </si>
  <si>
    <t xml:space="preserve">Translation machinery-associated protein 20 </t>
  </si>
  <si>
    <t>AGAP007534</t>
  </si>
  <si>
    <t>heat shock protein 67B2 (anopheles gambiae)</t>
  </si>
  <si>
    <t>AGAP002658</t>
  </si>
  <si>
    <t xml:space="preserve">small nuclear ribonucleoprotein polypeptide F </t>
  </si>
  <si>
    <t>AGAP005327</t>
  </si>
  <si>
    <t xml:space="preserve">ribonuclease UK114 </t>
  </si>
  <si>
    <t>AGAP009980</t>
  </si>
  <si>
    <t xml:space="preserve">SWI/SNF-related matrix-associated actin-dependent regulator of chromatin subfamily A containing DEAD/H box 1 </t>
  </si>
  <si>
    <t>AGAP028109</t>
  </si>
  <si>
    <t>AGAP003742</t>
  </si>
  <si>
    <t xml:space="preserve">regulator of chromosome condensation  </t>
  </si>
  <si>
    <t>AGAP009786</t>
  </si>
  <si>
    <t xml:space="preserve">phosphoribosylamine--glycine ligase / phosphoribosylglycinamide formyltransfer  </t>
  </si>
  <si>
    <t>AGAP002251</t>
  </si>
  <si>
    <t xml:space="preserve">ubiquitin-conjugating enzyme E2 G1   </t>
  </si>
  <si>
    <t>AGAP009825</t>
  </si>
  <si>
    <t>AGAP009570</t>
  </si>
  <si>
    <t xml:space="preserve">RNA-binding protein with serine-rich domain 1  </t>
  </si>
  <si>
    <t>AGAP002721</t>
  </si>
  <si>
    <t xml:space="preserve">tryptophan 2,3-dioxygenase   </t>
  </si>
  <si>
    <t>AGAP007775</t>
  </si>
  <si>
    <t xml:space="preserve">ATP-dependent DNA helicase PIF1   </t>
  </si>
  <si>
    <t>AGAP009647</t>
  </si>
  <si>
    <t xml:space="preserve">proteasome maturation protein  </t>
  </si>
  <si>
    <t>AGAP002604</t>
  </si>
  <si>
    <t>AGAP007300</t>
  </si>
  <si>
    <t xml:space="preserve">alkaline phosphatase   </t>
  </si>
  <si>
    <t>AGAP001091</t>
  </si>
  <si>
    <t xml:space="preserve">N-terminal kinase-like protein </t>
  </si>
  <si>
    <t>AGAP004430</t>
  </si>
  <si>
    <t xml:space="preserve">5'-3' exoribonuclease 1   </t>
  </si>
  <si>
    <t>AGAP002330</t>
  </si>
  <si>
    <t xml:space="preserve">60S ribosome subunit biogenesis protein NIP7  </t>
  </si>
  <si>
    <t>AGAP010711</t>
  </si>
  <si>
    <t xml:space="preserve">Exportin-2 </t>
  </si>
  <si>
    <t>AGAP010544</t>
  </si>
  <si>
    <t xml:space="preserve">cell cycle arrest protein BUB3  </t>
  </si>
  <si>
    <t>AGAP010324</t>
  </si>
  <si>
    <t xml:space="preserve">Groucho </t>
  </si>
  <si>
    <t>AGAP002121</t>
  </si>
  <si>
    <t xml:space="preserve">DNA-directed RNA polymerase II subunit RPB7  </t>
  </si>
  <si>
    <t>AGAP001525</t>
  </si>
  <si>
    <t>Zinc finger domain, nothing else</t>
  </si>
  <si>
    <t>AGAP012413</t>
  </si>
  <si>
    <t xml:space="preserve">cyclin A  </t>
  </si>
  <si>
    <t>AGAP002982</t>
  </si>
  <si>
    <t xml:space="preserve">E3 SUMO-protein ligase RanBP2  </t>
  </si>
  <si>
    <t>AGAP001973</t>
  </si>
  <si>
    <t xml:space="preserve">20S proteasome subunit alpha 7   </t>
  </si>
  <si>
    <t>AGAP008952</t>
  </si>
  <si>
    <t xml:space="preserve">lupus La protein  </t>
  </si>
  <si>
    <t>AGAP010698</t>
  </si>
  <si>
    <t xml:space="preserve">U3 small nucleolar RNA-associated protein 5  </t>
  </si>
  <si>
    <t>AGAP010304</t>
  </si>
  <si>
    <t xml:space="preserve">transmembrane protein, vacuole membrane protein </t>
  </si>
  <si>
    <t>AGAP001656</t>
  </si>
  <si>
    <t xml:space="preserve">ribosomal RNA-processing protein 7  </t>
  </si>
  <si>
    <t>AGAP006241</t>
  </si>
  <si>
    <t xml:space="preserve">Innexin inx2 </t>
  </si>
  <si>
    <t>AGAP012577</t>
  </si>
  <si>
    <t>Cathepsin I</t>
  </si>
  <si>
    <t>AGAP006785</t>
  </si>
  <si>
    <t>AGAP001544</t>
  </si>
  <si>
    <t xml:space="preserve">tripartite motif-containing protein 37  </t>
  </si>
  <si>
    <t>AGAP000167</t>
  </si>
  <si>
    <t xml:space="preserve">Lipid storage droplets surface-binding protein 2 </t>
  </si>
  <si>
    <t>AGAP012040</t>
  </si>
  <si>
    <t>AGAP002534</t>
  </si>
  <si>
    <t xml:space="preserve">dihydropteridine reductase   </t>
  </si>
  <si>
    <t>AGAP003890</t>
  </si>
  <si>
    <t xml:space="preserve">U3 small nucleolar ribonucleoprotein protein IMP4  </t>
  </si>
  <si>
    <t>AGAP001045</t>
  </si>
  <si>
    <t xml:space="preserve">DNA-directed RNA polymerase I subunit RPA49  </t>
  </si>
  <si>
    <t>AGAP008807</t>
  </si>
  <si>
    <t>AGAP010282</t>
  </si>
  <si>
    <t xml:space="preserve">DNA mismatch repair protein MSH2  </t>
  </si>
  <si>
    <t>AGAP007543</t>
  </si>
  <si>
    <t>AGAP002091</t>
  </si>
  <si>
    <t xml:space="preserve">phosphoribosylformylglycinamidine synthase   </t>
  </si>
  <si>
    <t>AGAP005712</t>
  </si>
  <si>
    <t xml:space="preserve">phenylalanine-4-hydroxylase   </t>
  </si>
  <si>
    <t>AGAP002408</t>
  </si>
  <si>
    <t>AGAP008822</t>
  </si>
  <si>
    <t xml:space="preserve">FK506-binding protein 14   </t>
  </si>
  <si>
    <t>AGAP002594</t>
  </si>
  <si>
    <t xml:space="preserve">Apolipoprotein D </t>
  </si>
  <si>
    <t>AGAP012204</t>
  </si>
  <si>
    <t xml:space="preserve">H/ACA ribonucleoprotein complex subunit 2  </t>
  </si>
  <si>
    <t>AGAP004588</t>
  </si>
  <si>
    <t>nuclear interacting protein</t>
  </si>
  <si>
    <t>AGAP004016</t>
  </si>
  <si>
    <t>AGAP003732</t>
  </si>
  <si>
    <t>AGAP001897</t>
  </si>
  <si>
    <t xml:space="preserve">centromere protein J  </t>
  </si>
  <si>
    <t>AGAP003656</t>
  </si>
  <si>
    <t xml:space="preserve">Terribly reduced optic lobes, isoform B </t>
  </si>
  <si>
    <t>AGAP004626</t>
  </si>
  <si>
    <t>Actin binding protein (culex quinq, Anopheles sinensis, aedes aegypti)</t>
  </si>
  <si>
    <t>AGAP011923</t>
  </si>
  <si>
    <t>AGAP008136</t>
  </si>
  <si>
    <t xml:space="preserve">peptidyl-prolyl cis-trans isomerase-like 4   </t>
  </si>
  <si>
    <t>AGAP005922</t>
  </si>
  <si>
    <t xml:space="preserve">DNA-directed RNA polymerase III subunit RPC5  </t>
  </si>
  <si>
    <t>AGAP002166</t>
  </si>
  <si>
    <t xml:space="preserve">A-kinase anchor protein 1, mitochondrial  </t>
  </si>
  <si>
    <t>AGAP000439</t>
  </si>
  <si>
    <t xml:space="preserve">4a-hydroxytetrahydrobiopterin dehydratase   </t>
  </si>
  <si>
    <t>AGAP011842</t>
  </si>
  <si>
    <t xml:space="preserve">signal peptidase complex subunit 2   </t>
  </si>
  <si>
    <t>AGAP012964</t>
  </si>
  <si>
    <t>AGAP004556</t>
  </si>
  <si>
    <t xml:space="preserve">ribosome biogenesis protein SSF1/2  </t>
  </si>
  <si>
    <t>AGAP002357</t>
  </si>
  <si>
    <t xml:space="preserve">vesicle transport protein GOT1B </t>
  </si>
  <si>
    <t>AGAP000837</t>
  </si>
  <si>
    <t>AGAP006404</t>
  </si>
  <si>
    <t>AGAP006441</t>
  </si>
  <si>
    <t xml:space="preserve">GTP cyclohydrolase I   </t>
  </si>
  <si>
    <t>AGAP008849</t>
  </si>
  <si>
    <t xml:space="preserve">D-3-phosphoglycerate dehydrogenase   </t>
  </si>
  <si>
    <t>AGAP002363</t>
  </si>
  <si>
    <t>some sort of transmembrane protein, thioredoxin domain (Anopheles and Copitolermes formosanus)</t>
  </si>
  <si>
    <t>AGAP008624</t>
  </si>
  <si>
    <t>mostly no description but partial match to gametocyte specific factor 1</t>
  </si>
  <si>
    <t>AGAP004684</t>
  </si>
  <si>
    <t xml:space="preserve">rRNA-processing protein CGR1  </t>
  </si>
  <si>
    <t>AGAP006494</t>
  </si>
  <si>
    <t>AGAP004742</t>
  </si>
  <si>
    <t xml:space="preserve">pyruvate carboxylase   </t>
  </si>
  <si>
    <t>AGAP002131</t>
  </si>
  <si>
    <t>AGAP011244</t>
  </si>
  <si>
    <t xml:space="preserve">rRNA 2'-O-methyltransferase fibrillarin   </t>
  </si>
  <si>
    <t>AGAP000954</t>
  </si>
  <si>
    <t xml:space="preserve">phosphoribosyl pyrophosphate synthetase-associated protein 2 </t>
  </si>
  <si>
    <t>AGAP002076</t>
  </si>
  <si>
    <t xml:space="preserve">heat shock 70kDa protein 1/8  </t>
  </si>
  <si>
    <t>AGAP011157</t>
  </si>
  <si>
    <t xml:space="preserve">cytosolic prostaglandin-E synthase   </t>
  </si>
  <si>
    <t>AGAP002263</t>
  </si>
  <si>
    <t xml:space="preserve">choline-phosphate cytidylyltransferase   </t>
  </si>
  <si>
    <t>AGAP007391</t>
  </si>
  <si>
    <t xml:space="preserve">Coenzyme Q10 homolog B (S. cerevisiae) </t>
  </si>
  <si>
    <t>AGAP000308</t>
  </si>
  <si>
    <t xml:space="preserve">proteasome activator subunit 3 (PA28 gamma)  </t>
  </si>
  <si>
    <t>AGAP010591</t>
  </si>
  <si>
    <t xml:space="preserve">40S ribosomal protein S20 </t>
  </si>
  <si>
    <t>AGAP001212</t>
  </si>
  <si>
    <t xml:space="preserve">peptidoglycan recognition protein (Long) </t>
  </si>
  <si>
    <t>AGAP028186</t>
  </si>
  <si>
    <t>AGAP006186</t>
  </si>
  <si>
    <t>calcium-transporting ATPase sarcoplasmic/endoplasmic reticulum type</t>
  </si>
  <si>
    <t>AGAP005369</t>
  </si>
  <si>
    <t>AGAP002102</t>
  </si>
  <si>
    <t>Alpha amylase or glucosidase or maltase</t>
  </si>
  <si>
    <t>AGAP000129</t>
  </si>
  <si>
    <t>protease of some sort</t>
  </si>
  <si>
    <t>AGAP005197</t>
  </si>
  <si>
    <t xml:space="preserve">ubiquitin-conjugating enzyme E2 N   </t>
  </si>
  <si>
    <t>AGAP005581</t>
  </si>
  <si>
    <t xml:space="preserve">3-hydroxyisobutyrate dehydrogenase   </t>
  </si>
  <si>
    <t>AGAP000743</t>
  </si>
  <si>
    <t>AGAP006366</t>
  </si>
  <si>
    <t xml:space="preserve">2-oxoglutarate dehydrogenase E1 component   </t>
  </si>
  <si>
    <t>AGAP003586</t>
  </si>
  <si>
    <t xml:space="preserve">Phosphate carrier, mitochondrial </t>
  </si>
  <si>
    <t>AGAP010588</t>
  </si>
  <si>
    <t xml:space="preserve">T-complex protein 1 subunit theta  </t>
  </si>
  <si>
    <t>AGAP003043</t>
  </si>
  <si>
    <t>Lamin (structural nuclear filaments, transcriptional regulation)</t>
  </si>
  <si>
    <t>AGAP005079</t>
  </si>
  <si>
    <t xml:space="preserve">guanine nucleotide-binding protein G(q) alpha subunit </t>
  </si>
  <si>
    <t>AGAP007056</t>
  </si>
  <si>
    <t xml:space="preserve">IFamide peptide </t>
  </si>
  <si>
    <t>AGAP002411</t>
  </si>
  <si>
    <t xml:space="preserve">regulator of G-protein signaling  </t>
  </si>
  <si>
    <t>AGAP007903</t>
  </si>
  <si>
    <t xml:space="preserve">Excitatory amino acid transporter 2 isoform 2 </t>
  </si>
  <si>
    <t>AGAP011294</t>
  </si>
  <si>
    <t xml:space="preserve">defensin anti-microbial peptide </t>
  </si>
  <si>
    <t>AGAP011050</t>
  </si>
  <si>
    <t xml:space="preserve">aldehyde reductase   </t>
  </si>
  <si>
    <t>AGAP007612</t>
  </si>
  <si>
    <t>AGAP008556</t>
  </si>
  <si>
    <t>partial alignment with toucan protein (anopheles darlingi, culex quinq)</t>
  </si>
  <si>
    <t>AGAP001760</t>
  </si>
  <si>
    <t xml:space="preserve">protein phosphatase 3, regulatory subunit  </t>
  </si>
  <si>
    <t>AGAP011284</t>
  </si>
  <si>
    <t xml:space="preserve">Eukaryotic translation initiation factor 5A </t>
  </si>
  <si>
    <t>AGAP028108</t>
  </si>
  <si>
    <t>NIEMANN PICK TYPE C-2a (anopheles darlingi, culex quinq) or homologue</t>
  </si>
  <si>
    <t>AGAP000023</t>
  </si>
  <si>
    <t>AGAP000062</t>
  </si>
  <si>
    <t>AGAP004159</t>
  </si>
  <si>
    <t xml:space="preserve">malate dehydrogenase (oxaloacetate-decarboxylating)(NADP+)   </t>
  </si>
  <si>
    <t>AGAP003995</t>
  </si>
  <si>
    <t>alpha-glucosidase (anopheles darlingi, aedes, culex), good match</t>
  </si>
  <si>
    <t>AGAP001420</t>
  </si>
  <si>
    <t xml:space="preserve">2,3-bisphosphoglycerate-dependent phosphoglycerate mutase </t>
  </si>
  <si>
    <t>AGAP006263</t>
  </si>
  <si>
    <t xml:space="preserve">arrestin Arr2-like </t>
  </si>
  <si>
    <t>AGAP004458</t>
  </si>
  <si>
    <t xml:space="preserve">Leucine-rich repeat-containing protein 58 </t>
  </si>
  <si>
    <t>AGAP012895</t>
  </si>
  <si>
    <t>AGAP009623</t>
  </si>
  <si>
    <t xml:space="preserve">glyceraldehyde 3-phosphate dehydrogenase   </t>
  </si>
  <si>
    <t>AGAP002358</t>
  </si>
  <si>
    <t xml:space="preserve">ADP,ATP carrier protein 2   </t>
  </si>
  <si>
    <t>AGAP005711</t>
  </si>
  <si>
    <t xml:space="preserve">clock </t>
  </si>
  <si>
    <t>AGAP009982</t>
  </si>
  <si>
    <t>AGAP003649</t>
  </si>
  <si>
    <t>zinc finger protein (culex quinq, aedes aegypti)</t>
  </si>
  <si>
    <t>AGAP003823</t>
  </si>
  <si>
    <t xml:space="preserve">influenza virus NS1A-binding protein  </t>
  </si>
  <si>
    <t>AGAP007553</t>
  </si>
  <si>
    <t>AGAP011948</t>
  </si>
  <si>
    <t xml:space="preserve">threonine 3-dehydrogenase   </t>
  </si>
  <si>
    <t>AGAP013742</t>
  </si>
  <si>
    <t xml:space="preserve">40S ribosomal protein S27a </t>
  </si>
  <si>
    <t>AGAP003619</t>
  </si>
  <si>
    <t xml:space="preserve">transcription elongation factor SPT6  </t>
  </si>
  <si>
    <t>AGAP009313</t>
  </si>
  <si>
    <t>AGAP009527</t>
  </si>
  <si>
    <t xml:space="preserve">Kazal domain-containing protein </t>
  </si>
  <si>
    <t>AGAP012982</t>
  </si>
  <si>
    <t xml:space="preserve">long wavelength sensitive opsin </t>
  </si>
  <si>
    <t>AGAP006092</t>
  </si>
  <si>
    <t xml:space="preserve">U3 small nucleolar RNA-associated protein 4  </t>
  </si>
  <si>
    <t>AGAP003663</t>
  </si>
  <si>
    <t xml:space="preserve">ATP-dependent RNA helicase DBP2 </t>
  </si>
  <si>
    <t>AGAP008578</t>
  </si>
  <si>
    <t xml:space="preserve">ATP-dependent RNA helicase DDX4   </t>
  </si>
  <si>
    <t>AGAP011805</t>
  </si>
  <si>
    <t xml:space="preserve">ornithine decarboxylase   </t>
  </si>
  <si>
    <t>AGAP010630</t>
  </si>
  <si>
    <t xml:space="preserve">transient-receptor-potential-like protein  </t>
  </si>
  <si>
    <t>AGAP002862</t>
  </si>
  <si>
    <t>cytochrome P450 (CYP6AA1)</t>
  </si>
  <si>
    <t>AGAP005499</t>
  </si>
  <si>
    <t xml:space="preserve">dehydrogenase/reductase SDR family member 11 precursor </t>
  </si>
  <si>
    <t>AGAP003721</t>
  </si>
  <si>
    <t xml:space="preserve">annexin B10B </t>
  </si>
  <si>
    <t>AGAP013149</t>
  </si>
  <si>
    <t>AGAP007778</t>
  </si>
  <si>
    <t xml:space="preserve">DNA-directed RNA polymerase, mitochondrial   </t>
  </si>
  <si>
    <t>AGAP012401</t>
  </si>
  <si>
    <t xml:space="preserve">Maltase 2 </t>
  </si>
  <si>
    <t>AGAP002359</t>
  </si>
  <si>
    <t xml:space="preserve">carbonic anhydrase   </t>
  </si>
  <si>
    <t>AGAP013028</t>
  </si>
  <si>
    <t>AGAP010971</t>
  </si>
  <si>
    <t xml:space="preserve">tubulin alpha  </t>
  </si>
  <si>
    <t>AGAP003769</t>
  </si>
  <si>
    <t xml:space="preserve">importin beta-3 </t>
  </si>
  <si>
    <t>AGAP005803</t>
  </si>
  <si>
    <t>AGAP028093</t>
  </si>
  <si>
    <t>partial match with eukaryotic translation initiation factor 4 gamma (aedes aegypti)</t>
  </si>
  <si>
    <t>AGAP012261</t>
  </si>
  <si>
    <t xml:space="preserve">UDP-glucose 4-epimerase   </t>
  </si>
  <si>
    <t>AGAP007396</t>
  </si>
  <si>
    <t xml:space="preserve">epsin  </t>
  </si>
  <si>
    <t>AGAP008606</t>
  </si>
  <si>
    <t xml:space="preserve">forkhead box protein L  </t>
  </si>
  <si>
    <t>AGAP001936</t>
  </si>
  <si>
    <t xml:space="preserve">phosphatidylinositol phospholipase C, beta   </t>
  </si>
  <si>
    <t>AGAP009497</t>
  </si>
  <si>
    <t xml:space="preserve">Mitochondrial import receptor subunit TOM70 </t>
  </si>
  <si>
    <t>AGAP009438</t>
  </si>
  <si>
    <t xml:space="preserve">pre-rRNA-processing protein TSR1  </t>
  </si>
  <si>
    <t>AGAP011099</t>
  </si>
  <si>
    <t xml:space="preserve">myosin III   </t>
  </si>
  <si>
    <t>AGAP002145</t>
  </si>
  <si>
    <t xml:space="preserve">inactivation no afterpotential D protein  </t>
  </si>
  <si>
    <t>AGAP013357</t>
  </si>
  <si>
    <t xml:space="preserve">E3 ubiquitin-protein ligase Arkadia   </t>
  </si>
  <si>
    <t>AGAP004238</t>
  </si>
  <si>
    <t xml:space="preserve">T-complex protein 1 subunit alpha </t>
  </si>
  <si>
    <t>AGAP005293</t>
  </si>
  <si>
    <t xml:space="preserve">beta-tubulin isotype I </t>
  </si>
  <si>
    <t>AGAP012985</t>
  </si>
  <si>
    <t>AGAP003547</t>
  </si>
  <si>
    <t xml:space="preserve">MORN repeat-containing protein 4 </t>
  </si>
  <si>
    <t>AGAP006796</t>
  </si>
  <si>
    <t xml:space="preserve">peritrophin </t>
  </si>
  <si>
    <t>AGAP007386</t>
  </si>
  <si>
    <t xml:space="preserve">C-Type Lysozyme. </t>
  </si>
  <si>
    <t>AGAP009447</t>
  </si>
  <si>
    <t xml:space="preserve">S-adenosylmethionine synthetase   </t>
  </si>
  <si>
    <t>AGAP009953</t>
  </si>
  <si>
    <t xml:space="preserve">guanine nucleotide-binding protein G(I)/G(S)/G(O) subunit gamma-13  </t>
  </si>
  <si>
    <t>AGAP000693</t>
  </si>
  <si>
    <t xml:space="preserve">cecropin anti-microbial peptide </t>
  </si>
  <si>
    <t>AGAP011309</t>
  </si>
  <si>
    <t xml:space="preserve">nuclear GTP-binding protein  </t>
  </si>
  <si>
    <t>AGAP001130</t>
  </si>
  <si>
    <t xml:space="preserve">poly(A) RNA polymerase GLD2   </t>
  </si>
  <si>
    <t>AGAP001496</t>
  </si>
  <si>
    <t>AGAP001236</t>
  </si>
  <si>
    <t xml:space="preserve">Sugar transporter ERD6-like 6 </t>
  </si>
  <si>
    <t>AGAP000367</t>
  </si>
  <si>
    <t xml:space="preserve">Glyoxalase domain-containing protein 4 </t>
  </si>
  <si>
    <t>AGAP007781</t>
  </si>
  <si>
    <t xml:space="preserve">Eukaryotic translation initiation factor 4E-binding protein 1 </t>
  </si>
  <si>
    <t>AGAP000462</t>
  </si>
  <si>
    <t xml:space="preserve">peptidyl-prolyl isomerase F (cyclophilin D)   </t>
  </si>
  <si>
    <t>AGAP009239</t>
  </si>
  <si>
    <t xml:space="preserve">RanBP-type and C3HC4-type zinc finger-containing protein 1  </t>
  </si>
  <si>
    <t>AGAP011172</t>
  </si>
  <si>
    <t xml:space="preserve">cystathionine gamma-lyase   </t>
  </si>
  <si>
    <t>AGAP006360</t>
  </si>
  <si>
    <t xml:space="preserve">glutamate synthase (NADPH/NADH)   </t>
  </si>
  <si>
    <t>AGAP000403</t>
  </si>
  <si>
    <t>rasputin (culex)</t>
  </si>
  <si>
    <t>AGAP000002</t>
  </si>
  <si>
    <t xml:space="preserve">WW domain-containing protein </t>
  </si>
  <si>
    <t>AGAP001506</t>
  </si>
  <si>
    <t xml:space="preserve">guanine nucleotide-binding protein subunit beta, other  </t>
  </si>
  <si>
    <t>AGAP001699</t>
  </si>
  <si>
    <t xml:space="preserve">Fatty-acid amide hydrolase 2 </t>
  </si>
  <si>
    <t>AGAP005563</t>
  </si>
  <si>
    <t xml:space="preserve">facilitated trehalose transporter Tret1   </t>
  </si>
  <si>
    <t>AGAP006543</t>
  </si>
  <si>
    <t>AGAP013543</t>
  </si>
  <si>
    <t>AGAP000094</t>
  </si>
  <si>
    <t>glucosidase-like, loosely</t>
  </si>
  <si>
    <t>AGAP006504</t>
  </si>
  <si>
    <t>SG2-like salivary protein</t>
  </si>
  <si>
    <t>AGAP007793</t>
  </si>
  <si>
    <t xml:space="preserve">Regucalcin protein </t>
  </si>
  <si>
    <t>AGAP008762</t>
  </si>
  <si>
    <t>cAMP-responsive element-binding protein-like 2 (anopheles darlingi)</t>
  </si>
  <si>
    <t>AGAP004050</t>
  </si>
  <si>
    <t xml:space="preserve">Doublesex female isoform </t>
  </si>
  <si>
    <t>AGAP003289</t>
  </si>
  <si>
    <t>AGAP000694</t>
  </si>
  <si>
    <t>AGAP008001</t>
  </si>
  <si>
    <t>AGAP009051</t>
  </si>
  <si>
    <t>AGAP010089</t>
  </si>
  <si>
    <t xml:space="preserve">short wavelength sensitive opsin </t>
  </si>
  <si>
    <t>AGAP006275</t>
  </si>
  <si>
    <t>AGAP007888</t>
  </si>
  <si>
    <t>partial match with blastoderm specific protein 25d (anopheles darlingi, culex quinq)</t>
  </si>
  <si>
    <t>AGAP011356</t>
  </si>
  <si>
    <t>AGAP006750</t>
  </si>
  <si>
    <t xml:space="preserve">serine/threonine-protein phosphatase 4 regulatory subunit 1  </t>
  </si>
  <si>
    <t>AGAP009945</t>
  </si>
  <si>
    <t xml:space="preserve">dihydrodiol dehydrogenase / D-xylose 1-dehydrogenase (NADP) </t>
  </si>
  <si>
    <t>AGAP009694</t>
  </si>
  <si>
    <t xml:space="preserve">T-complex protein 1 subunit beta  </t>
  </si>
  <si>
    <t>AGAP001928</t>
  </si>
  <si>
    <t xml:space="preserve">nucleosome assembly protein 1-like 1  </t>
  </si>
  <si>
    <t>AGAP005291</t>
  </si>
  <si>
    <t>AGAP011630</t>
  </si>
  <si>
    <t>AGAP007906</t>
  </si>
  <si>
    <t xml:space="preserve">Spink6 </t>
  </si>
  <si>
    <t>AGAP004883</t>
  </si>
  <si>
    <t>AGAP011859</t>
  </si>
  <si>
    <t xml:space="preserve">beta-glucuronidase   </t>
  </si>
  <si>
    <t>AGAP005672</t>
  </si>
  <si>
    <t xml:space="preserve">staphylococcal nuclease domain-containing protein 1  </t>
  </si>
  <si>
    <t>AGAP006126</t>
  </si>
  <si>
    <t xml:space="preserve">ultraviolet wavelength sensitive opsin </t>
  </si>
  <si>
    <t>AGAP007774</t>
  </si>
  <si>
    <t>AGAP003160</t>
  </si>
  <si>
    <t xml:space="preserve">MAP kinase interacting serine/threonine kinase   </t>
  </si>
  <si>
    <t>AGAP004199</t>
  </si>
  <si>
    <t xml:space="preserve">solute carrier family 5 (sodium-coupled monocarboxylate transporter), member 8  </t>
  </si>
  <si>
    <t>AGAP008054</t>
  </si>
  <si>
    <t xml:space="preserve">chemosensory protein  </t>
  </si>
  <si>
    <t>AGAP003343</t>
  </si>
  <si>
    <t>cytochrome P450 (CYP6AG1)</t>
  </si>
  <si>
    <t>AGAP004437</t>
  </si>
  <si>
    <t xml:space="preserve">glycerol-3-phosphate dehydrogenase   </t>
  </si>
  <si>
    <t>AGAP008647</t>
  </si>
  <si>
    <t xml:space="preserve">Tetraspanin 29fb </t>
  </si>
  <si>
    <t>AGAP001257</t>
  </si>
  <si>
    <t xml:space="preserve">UTP--glucose-1-phosphate uridylyltransferase   </t>
  </si>
  <si>
    <t>AGAP006103</t>
  </si>
  <si>
    <t>AGAP008645</t>
  </si>
  <si>
    <t xml:space="preserve">gambicin anti-microbial peptide </t>
  </si>
  <si>
    <t>AGAP013544</t>
  </si>
  <si>
    <t xml:space="preserve">L-gulonate 3-dehydrogenase   </t>
  </si>
  <si>
    <t>AGAP001739</t>
  </si>
  <si>
    <t>AGAP007050</t>
  </si>
  <si>
    <t xml:space="preserve">nucleolar GTP-binding protein  </t>
  </si>
  <si>
    <t>AGAP012045</t>
  </si>
  <si>
    <t xml:space="preserve">ATP-dependent RNA helicase DDX5/DBP2   </t>
  </si>
  <si>
    <t>AGAP001192</t>
  </si>
  <si>
    <t>mucin</t>
  </si>
  <si>
    <t>AGAP012251</t>
  </si>
  <si>
    <t xml:space="preserve">inorganic phosphate cotransporter </t>
  </si>
  <si>
    <t>AGAP003176</t>
  </si>
  <si>
    <t xml:space="preserve">solute carrier family 23 (nucleobase transporter) </t>
  </si>
  <si>
    <t>AGAP003638</t>
  </si>
  <si>
    <t>AGAP010961</t>
  </si>
  <si>
    <t>cytochrome P450 (CYP6AK1)</t>
  </si>
  <si>
    <t>AGAP008432</t>
  </si>
  <si>
    <t>AGAP005781</t>
  </si>
  <si>
    <t xml:space="preserve">glycine C-acetyltransferase   </t>
  </si>
  <si>
    <t>AGAP007397</t>
  </si>
  <si>
    <t xml:space="preserve">YrdC domain-containing protein, mitochondrial </t>
  </si>
  <si>
    <t>AGAP003767</t>
  </si>
  <si>
    <t>AGAP009830</t>
  </si>
  <si>
    <t>AGAP006339</t>
  </si>
  <si>
    <t>AGAP006602</t>
  </si>
  <si>
    <t>AGAP002181</t>
  </si>
  <si>
    <t>AGAP012996</t>
  </si>
  <si>
    <t xml:space="preserve">Juvenile hormone-inducible protein </t>
  </si>
  <si>
    <t>AGAP006414</t>
  </si>
  <si>
    <t xml:space="preserve">chitinase   </t>
  </si>
  <si>
    <t>AGAP000300</t>
  </si>
  <si>
    <t xml:space="preserve">Bifunctional pyrimidine biosynthesis protein (PyrABCN) </t>
  </si>
  <si>
    <t>AGAP006194</t>
  </si>
  <si>
    <t>AGAP011317</t>
  </si>
  <si>
    <t>AGAP003785</t>
  </si>
  <si>
    <t xml:space="preserve">glucose dehydrogenase (acceptor) </t>
  </si>
  <si>
    <t>AGAP001193</t>
  </si>
  <si>
    <t>AGAP013106</t>
  </si>
  <si>
    <t xml:space="preserve">Niemann-Pick Type C-2 </t>
  </si>
  <si>
    <t>AGAP003762</t>
  </si>
  <si>
    <t>AGAP009509</t>
  </si>
  <si>
    <t xml:space="preserve">60S ribosomal protein L9 </t>
  </si>
  <si>
    <t>AGAP001819</t>
  </si>
  <si>
    <t>AGAP002093</t>
  </si>
  <si>
    <t>cation/proton antiporter (anopheles darlingi) Very good coverage</t>
  </si>
  <si>
    <t>AGAP006507</t>
  </si>
  <si>
    <t>salivary protein SG3</t>
  </si>
  <si>
    <t>AGAP009636</t>
  </si>
  <si>
    <t>AGAP000296</t>
  </si>
  <si>
    <t>AGAP006398</t>
  </si>
  <si>
    <t>AGAP013202</t>
  </si>
  <si>
    <t>AGAP003493</t>
  </si>
  <si>
    <t xml:space="preserve">Sugar transporter ERD6-like 6  </t>
  </si>
  <si>
    <t>AGAP000550</t>
  </si>
  <si>
    <t>AGAP007801</t>
  </si>
  <si>
    <t xml:space="preserve">vrille  </t>
  </si>
  <si>
    <t>AGAP008227</t>
  </si>
  <si>
    <t xml:space="preserve">trehalose 6-phosphate synthase/phosphatase   </t>
  </si>
  <si>
    <t>AGAP008922</t>
  </si>
  <si>
    <t>AGAP010613</t>
  </si>
  <si>
    <t xml:space="preserve">elongation factor 1-beta  </t>
  </si>
  <si>
    <t>AGAP012292</t>
  </si>
  <si>
    <t>cytochrome P450 (CYP9J4)</t>
  </si>
  <si>
    <t>AGAP006195</t>
  </si>
  <si>
    <t>AGAP005750</t>
  </si>
  <si>
    <t xml:space="preserve">glucosyl/glucuronosyl transferases </t>
  </si>
  <si>
    <t>AGAP003444</t>
  </si>
  <si>
    <t>potential salivary protein</t>
  </si>
  <si>
    <t>AGAP006432</t>
  </si>
  <si>
    <t>ICHIT (almost perfect match, chitin metabolism)</t>
  </si>
  <si>
    <t>AGAP012302</t>
  </si>
  <si>
    <t xml:space="preserve">Sodium-independent sulfate anion transporter </t>
  </si>
  <si>
    <t>AGAP008931</t>
  </si>
  <si>
    <t>AGAP006729</t>
  </si>
  <si>
    <t xml:space="preserve">Ester hydrolase C11orf54 </t>
  </si>
  <si>
    <t>AGAP006225</t>
  </si>
  <si>
    <t xml:space="preserve">aldehyde oxidase </t>
  </si>
  <si>
    <t>AGAP006795</t>
  </si>
  <si>
    <t>AGAP006793</t>
  </si>
  <si>
    <t>very loosely mucin</t>
  </si>
  <si>
    <t>AGAP001182</t>
  </si>
  <si>
    <t>AGAP002769</t>
  </si>
  <si>
    <t xml:space="preserve">C-4 methylsterol oxidase </t>
  </si>
  <si>
    <t>AGAP008225</t>
  </si>
  <si>
    <t xml:space="preserve">trehalose 6-phosphate phosphatase   </t>
  </si>
  <si>
    <t>AGAP008219</t>
  </si>
  <si>
    <t>cytochrome P450 (CYP6Z1)</t>
  </si>
  <si>
    <t>AGAP004988</t>
  </si>
  <si>
    <t>AGAP006506</t>
  </si>
  <si>
    <t>SG2 salivary protein (anopheles gambiae)</t>
  </si>
  <si>
    <t>AGAP012443</t>
  </si>
  <si>
    <t>AGAP002643</t>
  </si>
  <si>
    <t>AGAP005655</t>
  </si>
  <si>
    <t xml:space="preserve">cycle </t>
  </si>
  <si>
    <t>AGAP003620</t>
  </si>
  <si>
    <t>AGAP007747</t>
  </si>
  <si>
    <t>AGAP013137</t>
  </si>
  <si>
    <t>AGAP004860</t>
  </si>
  <si>
    <t xml:space="preserve">protease m1 zinc metalloprotease </t>
  </si>
  <si>
    <t>AGAP002865</t>
  </si>
  <si>
    <t>cytochrome P450 (CYP6P3)</t>
  </si>
  <si>
    <t>AGAP001205</t>
  </si>
  <si>
    <t xml:space="preserve">chitin synthase   </t>
  </si>
  <si>
    <t>AGAP008065</t>
  </si>
  <si>
    <t>AGAP007790</t>
  </si>
  <si>
    <t xml:space="preserve">sodium/potassium-transporting ATPase subunit beta  </t>
  </si>
  <si>
    <t>AGAP000570</t>
  </si>
  <si>
    <t>salivary or midgut protein</t>
  </si>
  <si>
    <t>AGAP000818</t>
  </si>
  <si>
    <t>cytochrome P450 (CYP9K1)</t>
  </si>
  <si>
    <t>AGAP011453</t>
  </si>
  <si>
    <t>transferrin (anopheles darlingi)</t>
  </si>
  <si>
    <t>AGAP010479</t>
  </si>
  <si>
    <t>enolase binding protein (anopheles arabiensis)</t>
  </si>
  <si>
    <t>AGAP012296</t>
  </si>
  <si>
    <t>cytochrome P450 (CYP9J5)</t>
  </si>
  <si>
    <t>AGAP004987</t>
  </si>
  <si>
    <t>AGAP010975</t>
  </si>
  <si>
    <t>potassim-dependent sodium-calcium exchanger (anopheles darlingi, aedes aegypti, culex quinq)</t>
  </si>
  <si>
    <t>AGAP008370</t>
  </si>
  <si>
    <t xml:space="preserve">carboxypeptidase A </t>
  </si>
  <si>
    <t>AGAP001199</t>
  </si>
  <si>
    <t xml:space="preserve">serine protease </t>
  </si>
  <si>
    <t>AGAP005645</t>
  </si>
  <si>
    <t>AGAP007745</t>
  </si>
  <si>
    <t>AGAP003926</t>
  </si>
  <si>
    <t>AGAP011302</t>
  </si>
  <si>
    <t>AGAP002848</t>
  </si>
  <si>
    <t>AGAP008218</t>
  </si>
  <si>
    <t>cytochrome P450 (CYP6Z2)</t>
  </si>
  <si>
    <t>AGAP000154</t>
  </si>
  <si>
    <t xml:space="preserve">AMP dependent ligase </t>
  </si>
  <si>
    <t>AGAP006400</t>
  </si>
  <si>
    <t xml:space="preserve">Alkaline phosphatase 2 </t>
  </si>
  <si>
    <t>AGAP008212</t>
  </si>
  <si>
    <t>cytochrome P450  (CYP6M2)</t>
  </si>
  <si>
    <t>AGAP008861</t>
  </si>
  <si>
    <t xml:space="preserve">female reproductive tract protease GLEANR_896 </t>
  </si>
  <si>
    <t>AGAP006433</t>
  </si>
  <si>
    <t>very loosely peritrophic matrix protein precurser</t>
  </si>
  <si>
    <t>AGAP008294</t>
  </si>
  <si>
    <t xml:space="preserve">Trypsin-3   </t>
  </si>
  <si>
    <t>AGAP001240</t>
  </si>
  <si>
    <t xml:space="preserve">Thymus-specific serine protease </t>
  </si>
  <si>
    <t>AGAP006434</t>
  </si>
  <si>
    <t>AGAP002353</t>
  </si>
  <si>
    <t xml:space="preserve">lipase 3  </t>
  </si>
  <si>
    <t>AGAP008292</t>
  </si>
  <si>
    <t xml:space="preserve">Trypsin-4   </t>
  </si>
  <si>
    <t>AGAP011305</t>
  </si>
  <si>
    <t>AGAP001198</t>
  </si>
  <si>
    <t xml:space="preserve">chymotrypsin </t>
  </si>
  <si>
    <t>AGAP004809</t>
  </si>
  <si>
    <t>AGAP007990</t>
  </si>
  <si>
    <t xml:space="preserve">Glucosyl/glucuronosyl transferases </t>
  </si>
  <si>
    <t>AGAP008963</t>
  </si>
  <si>
    <t>alpha-glucosidase (anopheles darlingi)</t>
  </si>
  <si>
    <t>AGAP002847</t>
  </si>
  <si>
    <t>AGAP011806</t>
  </si>
  <si>
    <t>AGAP011824</t>
  </si>
  <si>
    <t>AGAP005888</t>
  </si>
  <si>
    <t>AGAP007364</t>
  </si>
  <si>
    <t>maternal protein exuperantia? (anopheles darlingi)</t>
  </si>
  <si>
    <t>AGAP001610</t>
  </si>
  <si>
    <t>AGAP001989</t>
  </si>
  <si>
    <t>AGAP008632</t>
  </si>
  <si>
    <t xml:space="preserve">alpha-aminoadipic semialdehyde synthase   </t>
  </si>
  <si>
    <t>AGAP004382</t>
  </si>
  <si>
    <t>AGAP000180</t>
  </si>
  <si>
    <t xml:space="preserve">phosphoribosylaminoimidazole carboxylase </t>
  </si>
  <si>
    <t>AGAP010056</t>
  </si>
  <si>
    <t xml:space="preserve">hexosaminidase   </t>
  </si>
  <si>
    <t>AGAP002830</t>
  </si>
  <si>
    <t xml:space="preserve">C-1-tetrahydrofolate synthase, mitochondrial precursor </t>
  </si>
  <si>
    <t>AGAP000973</t>
  </si>
  <si>
    <t xml:space="preserve">neutral ceramidase   </t>
  </si>
  <si>
    <t>AGAP010968</t>
  </si>
  <si>
    <t>AGAP009792</t>
  </si>
  <si>
    <t xml:space="preserve">importin subunit alpha-2  </t>
  </si>
  <si>
    <t>AGAP000604</t>
  </si>
  <si>
    <t>AGAP010699</t>
  </si>
  <si>
    <t xml:space="preserve">SWI/SNF-related matrix-associated actin-dependent regulator of chromatin </t>
  </si>
  <si>
    <t>AGAP000881</t>
  </si>
  <si>
    <t xml:space="preserve">aldehyde dehydrogenase family 7 member A1 </t>
  </si>
  <si>
    <t>AGAP003713</t>
  </si>
  <si>
    <t>AGAP002478</t>
  </si>
  <si>
    <t>AGAP005321</t>
  </si>
  <si>
    <t xml:space="preserve">chromatin licensing and DNA replication factor 1  </t>
  </si>
  <si>
    <t>AGAP004408</t>
  </si>
  <si>
    <t xml:space="preserve">DNA replication licensing factor MCM5   </t>
  </si>
  <si>
    <t>AGAP007502</t>
  </si>
  <si>
    <t xml:space="preserve">kinesin family member 11  </t>
  </si>
  <si>
    <t>AGAP009173</t>
  </si>
  <si>
    <t xml:space="preserve">fructose-1,6-bisphosphatase I   </t>
  </si>
  <si>
    <t>AGAP010645</t>
  </si>
  <si>
    <t>cathepsin (anopheles darlingi)</t>
  </si>
  <si>
    <t>AGAP003228</t>
  </si>
  <si>
    <t xml:space="preserve">Histone acetyltransferase type B subunit 2 </t>
  </si>
  <si>
    <t>AGAP008060</t>
  </si>
  <si>
    <t>AGAP011458</t>
  </si>
  <si>
    <t xml:space="preserve">FK506-binding protein 6   </t>
  </si>
  <si>
    <t>AGAP006442</t>
  </si>
  <si>
    <t>AGAP006191</t>
  </si>
  <si>
    <t xml:space="preserve">hitinase-3-like protein 4 </t>
  </si>
  <si>
    <t>AGAP006023</t>
  </si>
  <si>
    <t xml:space="preserve">tyrosine 3-monooxygenase   </t>
  </si>
  <si>
    <t>AGAP006821</t>
  </si>
  <si>
    <t xml:space="preserve">acetyl-CoA acyltransferase 2   </t>
  </si>
  <si>
    <t>AGAP011423</t>
  </si>
  <si>
    <t xml:space="preserve">20S proteasome subunit beta 2   </t>
  </si>
  <si>
    <t>AGAP000496</t>
  </si>
  <si>
    <t xml:space="preserve">geminin  </t>
  </si>
  <si>
    <t>AGAP013365</t>
  </si>
  <si>
    <t>apolipophorin-III (anopheles sinensis, anopheles darlingi)</t>
  </si>
  <si>
    <t>AGAP011827</t>
  </si>
  <si>
    <t xml:space="preserve">acetyl-CoA acyltransferase   </t>
  </si>
  <si>
    <t>AGAP000323</t>
  </si>
  <si>
    <t>AGAP007122</t>
  </si>
  <si>
    <t xml:space="preserve">Tubulin, alpha 1 </t>
  </si>
  <si>
    <t>AGAP006062</t>
  </si>
  <si>
    <t>AGAP006823</t>
  </si>
  <si>
    <t>AGAP004739</t>
  </si>
  <si>
    <t xml:space="preserve">H/ACA ribonucleoprotein complex subunit 4   </t>
  </si>
  <si>
    <t>AGAP011765</t>
  </si>
  <si>
    <t xml:space="preserve">Spondin-1 </t>
  </si>
  <si>
    <t>AGAP001745</t>
  </si>
  <si>
    <t xml:space="preserve">26S proteasome regulatory subunit RPN2 </t>
  </si>
  <si>
    <t>AGAP009512</t>
  </si>
  <si>
    <t xml:space="preserve">E3 ubiquitin-protein ligase UBR7   </t>
  </si>
  <si>
    <t>AGAP009907</t>
  </si>
  <si>
    <t xml:space="preserve">leukotriene-A4 hydrolase   </t>
  </si>
  <si>
    <t>AGAP005914</t>
  </si>
  <si>
    <t>AGAP003264</t>
  </si>
  <si>
    <t xml:space="preserve">histone acetyltransferase 1   </t>
  </si>
  <si>
    <t>AGAP011789</t>
  </si>
  <si>
    <t>AGAP004036</t>
  </si>
  <si>
    <t>AGAP002504</t>
  </si>
  <si>
    <t xml:space="preserve">tRNA (cytosine34-C5)-methyltransferase   </t>
  </si>
  <si>
    <t>AGAP004830</t>
  </si>
  <si>
    <t>AGAP008617</t>
  </si>
  <si>
    <t xml:space="preserve">26S proteasome regulatory subunit N11  </t>
  </si>
  <si>
    <t>AGAP008837</t>
  </si>
  <si>
    <t xml:space="preserve">20S proteasome subunit beta 4   </t>
  </si>
  <si>
    <t>AGAP012481</t>
  </si>
  <si>
    <t xml:space="preserve">histone-lysine N-methyltransferase SETD8   </t>
  </si>
  <si>
    <t>AGAP009746</t>
  </si>
  <si>
    <t xml:space="preserve">RuvB-like protein 2   </t>
  </si>
  <si>
    <t>AGAP009782</t>
  </si>
  <si>
    <t xml:space="preserve">methylosome protein 50  </t>
  </si>
  <si>
    <t>AGAP004916</t>
  </si>
  <si>
    <t>loosely fibrinogen (aedes aegypti)</t>
  </si>
  <si>
    <t>AGAP004653</t>
  </si>
  <si>
    <t xml:space="preserve">electron transfer flavoprotein subunit beta, mitochondrial </t>
  </si>
  <si>
    <t>AGAP004991</t>
  </si>
  <si>
    <t xml:space="preserve">20S proteasome subunit beta 6   </t>
  </si>
  <si>
    <t>AGAP006958</t>
  </si>
  <si>
    <t xml:space="preserve">Heat shock protein 83   </t>
  </si>
  <si>
    <t>AGAP004322</t>
  </si>
  <si>
    <t xml:space="preserve">pumilio homology domain family member 6  </t>
  </si>
  <si>
    <t>AGAP005917</t>
  </si>
  <si>
    <t xml:space="preserve">ATP-dependent DNA helicase Q4   </t>
  </si>
  <si>
    <t>AGAP011056</t>
  </si>
  <si>
    <t>AGAP002520</t>
  </si>
  <si>
    <t xml:space="preserve">short-chain dehydrogenease/reductase </t>
  </si>
  <si>
    <t>AGAP010815</t>
  </si>
  <si>
    <t xml:space="preserve">thioester-containing protein </t>
  </si>
  <si>
    <t>AGAP007243</t>
  </si>
  <si>
    <t xml:space="preserve">26S protease regulatory subunit 8 </t>
  </si>
  <si>
    <t>AGAP001264</t>
  </si>
  <si>
    <t xml:space="preserve">Plasma glutamate carboxypeptidase </t>
  </si>
  <si>
    <t>AGAP009850</t>
  </si>
  <si>
    <t xml:space="preserve">ATP-binding cassette sub-family G member 4 </t>
  </si>
  <si>
    <t>AGAP012956</t>
  </si>
  <si>
    <t>AGAP012343</t>
  </si>
  <si>
    <t xml:space="preserve">Neuromusculin </t>
  </si>
  <si>
    <t>AGAP009638</t>
  </si>
  <si>
    <t>AGAP007593</t>
  </si>
  <si>
    <t xml:space="preserve">glycerol-3-phosphate dehydrogenase (NAD+)   </t>
  </si>
  <si>
    <t>AGAP001107</t>
  </si>
  <si>
    <t>AGAP007663</t>
  </si>
  <si>
    <t>AGAP008688</t>
  </si>
  <si>
    <t>AGAP012433</t>
  </si>
  <si>
    <t>voltage-gated calcium channel alpha 1 subunit (anopheles gambiae)</t>
  </si>
  <si>
    <t>AGAP002159</t>
  </si>
  <si>
    <t>juntophilin (aedes)</t>
  </si>
  <si>
    <t>AGAP008903</t>
  </si>
  <si>
    <t>leukocyte receptor (anopheles sinensis)</t>
  </si>
  <si>
    <t>AGAP001799</t>
  </si>
  <si>
    <t xml:space="preserve">tropomyosin 1  </t>
  </si>
  <si>
    <t>AGAP010147</t>
  </si>
  <si>
    <t xml:space="preserve">myosin heavy chain  </t>
  </si>
  <si>
    <t>AGAP010640</t>
  </si>
  <si>
    <t>AGAP008821</t>
  </si>
  <si>
    <t xml:space="preserve">N-myc downstream regulated </t>
  </si>
  <si>
    <t>AGAP028141</t>
  </si>
  <si>
    <t>AGAP002224</t>
  </si>
  <si>
    <t xml:space="preserve">open rectifier potassium channel protein 1 </t>
  </si>
  <si>
    <t>AGAP005929</t>
  </si>
  <si>
    <t xml:space="preserve">pyridoxine kinase   </t>
  </si>
  <si>
    <t>AGAP008955</t>
  </si>
  <si>
    <t xml:space="preserve">ubiquinol-cytochrome c reductase iron-sulfur subunit   </t>
  </si>
  <si>
    <t>AGAP011516</t>
  </si>
  <si>
    <t xml:space="preserve">Actin, cytoplasmic </t>
  </si>
  <si>
    <t>AGAP008813</t>
  </si>
  <si>
    <t xml:space="preserve">FMS-like tyrosine kinase 1   </t>
  </si>
  <si>
    <t>AGAP009224</t>
  </si>
  <si>
    <t>predicted quinone oxidoreductase-like protein (culex quinq)</t>
  </si>
  <si>
    <t>AGAP002858</t>
  </si>
  <si>
    <t xml:space="preserve">sodium/potassium-transporting ATPase subunit alpha   </t>
  </si>
  <si>
    <t>AGAP003753</t>
  </si>
  <si>
    <t>PFTAIRE-interacting factor 1A (Anopheles darlingi, culex quinq, aedes)</t>
  </si>
  <si>
    <t>AGAP010881</t>
  </si>
  <si>
    <t>monocarboxylate transporter (anopheles darlingi)</t>
  </si>
  <si>
    <t>AGAP005251</t>
  </si>
  <si>
    <t xml:space="preserve">potassium voltage-gated channel, subfamily H (eag-related), member 4 </t>
  </si>
  <si>
    <t>AGAP006569</t>
  </si>
  <si>
    <t xml:space="preserve">acetyl-CoA synthetase   </t>
  </si>
  <si>
    <t>AGAP001791</t>
  </si>
  <si>
    <t xml:space="preserve">Endothelin converting enzyme 1 </t>
  </si>
  <si>
    <t>AGAP000755</t>
  </si>
  <si>
    <t>AGAP004161</t>
  </si>
  <si>
    <t xml:space="preserve">myofilin variant C </t>
  </si>
  <si>
    <t>AGAP006782</t>
  </si>
  <si>
    <t xml:space="preserve">ADP,ATP carrier protein 1   </t>
  </si>
  <si>
    <t>AGAP010266</t>
  </si>
  <si>
    <t>AGAP010519</t>
  </si>
  <si>
    <t xml:space="preserve">kinesin-like protein unc-104   </t>
  </si>
  <si>
    <t>AGAP005832</t>
  </si>
  <si>
    <t>aspartyl/asparaginyl beta-hydroxylase domain (anopheles darlingi)</t>
  </si>
  <si>
    <t>AGAP001507</t>
  </si>
  <si>
    <t xml:space="preserve">procollagen-lysine,2-oxoglutarate 5-dioxygenase, invertebrate   </t>
  </si>
  <si>
    <t>AGAP006179</t>
  </si>
  <si>
    <t xml:space="preserve">troponin C </t>
  </si>
  <si>
    <t>AGAP003066</t>
  </si>
  <si>
    <t>cytochrome P450 (CYP304B1)</t>
  </si>
  <si>
    <t>AGAP001381</t>
  </si>
  <si>
    <t xml:space="preserve">laminin, beta 1  </t>
  </si>
  <si>
    <t>AGAP003319</t>
  </si>
  <si>
    <t>Timp-3 (tissue inhibitor of metalloprotease)</t>
  </si>
  <si>
    <t>AGAP007563</t>
  </si>
  <si>
    <t>AGAP001678</t>
  </si>
  <si>
    <t>tensin (Anopheles gambiae)</t>
  </si>
  <si>
    <t>AGAP007788</t>
  </si>
  <si>
    <t xml:space="preserve">E3 ubiquitin-protein ligase RNF31   </t>
  </si>
  <si>
    <t>AGAP000009</t>
  </si>
  <si>
    <t xml:space="preserve">syntaxin-binding protein 5  </t>
  </si>
  <si>
    <t>AGAP002350</t>
  </si>
  <si>
    <t xml:space="preserve">troponin T, fast skeletal muscle  </t>
  </si>
  <si>
    <t>AGAP006756</t>
  </si>
  <si>
    <t>loosely microtubule associated protein</t>
  </si>
  <si>
    <t>AGAP009330</t>
  </si>
  <si>
    <t xml:space="preserve">Troponin C isoform 4'' </t>
  </si>
  <si>
    <t>AGAP008444</t>
  </si>
  <si>
    <t xml:space="preserve">cuticular protein CPLCG family (CPLCG1) </t>
  </si>
  <si>
    <t>AGAP002789</t>
  </si>
  <si>
    <t>AGAP010805</t>
  </si>
  <si>
    <t>AGAP001023</t>
  </si>
  <si>
    <t xml:space="preserve">myofilin variant B </t>
  </si>
  <si>
    <t>AGAP002505</t>
  </si>
  <si>
    <t xml:space="preserve">voltage-dependent calcium channel alpha 1, invertebrate  </t>
  </si>
  <si>
    <t>AGAP013511</t>
  </si>
  <si>
    <t>cytochrome P450 (CYP6AG2)</t>
  </si>
  <si>
    <t>AGAP005869</t>
  </si>
  <si>
    <t>AGAP007777</t>
  </si>
  <si>
    <t>AGAP001382</t>
  </si>
  <si>
    <t xml:space="preserve">diuretic hormone 31 </t>
  </si>
  <si>
    <t>AGAP013362</t>
  </si>
  <si>
    <t>AGAP000065</t>
  </si>
  <si>
    <t>AGAP009871</t>
  </si>
  <si>
    <t xml:space="preserve">cuticular protein RR-1 family (CPR75) </t>
  </si>
  <si>
    <t>AGAP007599</t>
  </si>
  <si>
    <t xml:space="preserve">monolysocardiolipin acyltransferase   </t>
  </si>
  <si>
    <t>AGAP001569</t>
  </si>
  <si>
    <t xml:space="preserve">myosin alkali light chain 1 </t>
  </si>
  <si>
    <t>AGAP007949</t>
  </si>
  <si>
    <t>AGAP006772</t>
  </si>
  <si>
    <t>AGAP002176</t>
  </si>
  <si>
    <t xml:space="preserve">proprotein convertase subtilisin/kexin type 2   </t>
  </si>
  <si>
    <t>AGAP009635</t>
  </si>
  <si>
    <t>AGAP008296</t>
  </si>
  <si>
    <t xml:space="preserve">Trypsin-1   </t>
  </si>
  <si>
    <t>AGAP002355</t>
  </si>
  <si>
    <t xml:space="preserve">glutamine synthetase   </t>
  </si>
  <si>
    <t>AGAP010122</t>
  </si>
  <si>
    <t xml:space="preserve">cuticular protein RR-2 family (CPR132) </t>
  </si>
  <si>
    <t>AGAP002456</t>
  </si>
  <si>
    <t>Sarcalumenin (aedes, culex)</t>
  </si>
  <si>
    <t>AGAP007963</t>
  </si>
  <si>
    <t xml:space="preserve">Sarcoplasmic calcium-binding protein </t>
  </si>
  <si>
    <t>AGAP007761</t>
  </si>
  <si>
    <t xml:space="preserve">Complement control protein </t>
  </si>
  <si>
    <t>AGAP001474</t>
  </si>
  <si>
    <t xml:space="preserve">myosuppressin </t>
  </si>
  <si>
    <t>AGAP000630</t>
  </si>
  <si>
    <t>similar to kinase-activating death domain protein or Rab3 GDP-GTP exchange factor</t>
  </si>
  <si>
    <t>AGAP002053</t>
  </si>
  <si>
    <t>AGAP004877</t>
  </si>
  <si>
    <t xml:space="preserve">paramyosin </t>
  </si>
  <si>
    <t>AGAP005507</t>
  </si>
  <si>
    <t xml:space="preserve">synaptic vesicle-associated integral membrane protein </t>
  </si>
  <si>
    <t>AGAP003474</t>
  </si>
  <si>
    <t>AGAP010134</t>
  </si>
  <si>
    <t xml:space="preserve">arrestin-1  </t>
  </si>
  <si>
    <t>AGAP007339</t>
  </si>
  <si>
    <t xml:space="preserve">Troponin C, isoform 3 </t>
  </si>
  <si>
    <t>AGAP001622</t>
  </si>
  <si>
    <t xml:space="preserve">myosin light chain 5 </t>
  </si>
  <si>
    <t>AGAP028095</t>
  </si>
  <si>
    <t>AGAP007061</t>
  </si>
  <si>
    <t>Leucine-rich repeat-containing protein</t>
  </si>
  <si>
    <t>AGAP010357</t>
  </si>
  <si>
    <t>AGAP007572</t>
  </si>
  <si>
    <t xml:space="preserve">All-trans/9-cis </t>
  </si>
  <si>
    <t>AGAP008943</t>
  </si>
  <si>
    <t xml:space="preserve">protein turtle </t>
  </si>
  <si>
    <t>AGAP005095</t>
  </si>
  <si>
    <t xml:space="preserve">actin beta/gamma 1  </t>
  </si>
  <si>
    <t>AGAP000906</t>
  </si>
  <si>
    <t>AGAP007942</t>
  </si>
  <si>
    <t xml:space="preserve">synaptotagmin-1  </t>
  </si>
  <si>
    <t>AGAP002274</t>
  </si>
  <si>
    <t>Ankyrin 2 (anopheles darlingi)</t>
  </si>
  <si>
    <t>AGAP005776</t>
  </si>
  <si>
    <t xml:space="preserve">pigment dispersing hormone </t>
  </si>
  <si>
    <t>AGAP003541</t>
  </si>
  <si>
    <t xml:space="preserve">Eukaryotic translation elongation factor 1 alpha 1 </t>
  </si>
  <si>
    <t>AGAP008924</t>
  </si>
  <si>
    <t>La-related protein (anopheles darlingi)</t>
  </si>
  <si>
    <t>AGAP005459</t>
  </si>
  <si>
    <t xml:space="preserve">cuticular protein 16 RR-1 family </t>
  </si>
  <si>
    <t>AGAP001161</t>
  </si>
  <si>
    <t>AGAP002994</t>
  </si>
  <si>
    <t xml:space="preserve">cuticular protein 10 RR-2 family </t>
  </si>
  <si>
    <t>AGAP008082</t>
  </si>
  <si>
    <t>almost perfect match with neuroendocrine protein 7b2 (anopheles darlingi, aedes aegypti)</t>
  </si>
  <si>
    <t>AGAP001690</t>
  </si>
  <si>
    <t xml:space="preserve">regulating synaptic membrane exocytosis protein 2  </t>
  </si>
  <si>
    <t>No description (predicted PM protein, Dinglasan et al. 2009)</t>
  </si>
  <si>
    <t>AGAP010383</t>
  </si>
  <si>
    <t xml:space="preserve">Solute carrier family 15 member 1 </t>
  </si>
  <si>
    <t>maternal protein exuperantia (anopheles darlingi)</t>
  </si>
  <si>
    <t>very loosely peritrophic matrix protein precurser (predicted PM protein, Dinglasan et al. 2009)</t>
  </si>
  <si>
    <t>AGAP008013</t>
  </si>
  <si>
    <t>AGAP001930</t>
  </si>
  <si>
    <t xml:space="preserve">Heterogeneous nuclear ribonucleoprotein 27C </t>
  </si>
  <si>
    <t>AGAP006935</t>
  </si>
  <si>
    <t>rap55 (anopheles darlingi, aedes aegypti)</t>
  </si>
  <si>
    <t>AGAP013146</t>
  </si>
  <si>
    <t xml:space="preserve">Aminopeptidase N1 </t>
  </si>
  <si>
    <t>AGAP006380</t>
  </si>
  <si>
    <t xml:space="preserve">ATP-binding cassette, subfamily A (ABC1), member 3  </t>
  </si>
  <si>
    <t xml:space="preserve">phenylalanine-4-hydroxylase (3 splice variants) </t>
  </si>
  <si>
    <t>AGAP004918</t>
  </si>
  <si>
    <t xml:space="preserve">fibrinogen  </t>
  </si>
  <si>
    <t>AGAP006102</t>
  </si>
  <si>
    <t>PRS1 (ribose phosphate diphosphokinase subunit), parital (an. gambiae)</t>
  </si>
  <si>
    <t>AGAP008075</t>
  </si>
  <si>
    <t xml:space="preserve">cellular nucleic acid-binding protein  </t>
  </si>
  <si>
    <t>AGAP008487</t>
  </si>
  <si>
    <t>sphingomyelin phosphdiesterase (anopheles darlingi)</t>
  </si>
  <si>
    <t>AGAP008501</t>
  </si>
  <si>
    <t xml:space="preserve">glutaryl-CoA dehydrogenase   </t>
  </si>
  <si>
    <t>AGAP010733</t>
  </si>
  <si>
    <t xml:space="preserve">Vanin-like protein 1 </t>
  </si>
  <si>
    <t>AGAP005188</t>
  </si>
  <si>
    <t>AGAP006511</t>
  </si>
  <si>
    <t xml:space="preserve">histone deacetylase 1/2   </t>
  </si>
  <si>
    <t>AGAP011369</t>
  </si>
  <si>
    <t xml:space="preserve">gelsolin  </t>
  </si>
  <si>
    <t>AGAP009430</t>
  </si>
  <si>
    <t>AGAP006709</t>
  </si>
  <si>
    <t xml:space="preserve">Chymotrypsin-1   </t>
  </si>
  <si>
    <t>AGAP00AGAP</t>
  </si>
  <si>
    <t>Identification of common and unique genes between contrasts 2BF:2NBF and 2IVM:2NBF</t>
  </si>
  <si>
    <t>2BF:2NBF Fold Change</t>
  </si>
  <si>
    <t>2IVM:2NBF Fold Change</t>
  </si>
  <si>
    <t>Indicates down-regulation</t>
  </si>
  <si>
    <t>Indicates up-regulation</t>
  </si>
  <si>
    <t>2IVM:2BF Fold Change</t>
  </si>
  <si>
    <t>Gene description</t>
  </si>
  <si>
    <t>2IVM:2BF Fold change</t>
  </si>
  <si>
    <t>2IVM:2NBF Fold change</t>
  </si>
  <si>
    <r>
      <t xml:space="preserve">Table S6.1 - Differentially expressed transcripts </t>
    </r>
    <r>
      <rPr>
        <b/>
        <u/>
        <sz val="12"/>
        <rFont val="Calibri"/>
        <family val="2"/>
        <scheme val="minor"/>
      </rPr>
      <t>common</t>
    </r>
    <r>
      <rPr>
        <b/>
        <sz val="12"/>
        <color rgb="FFC00000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to both contrasts (n=364)</t>
    </r>
  </si>
  <si>
    <r>
      <t xml:space="preserve">Table S6.2 - Differentially expressed transcripts </t>
    </r>
    <r>
      <rPr>
        <b/>
        <u/>
        <sz val="12"/>
        <color theme="1"/>
        <rFont val="Calibri"/>
        <family val="2"/>
        <scheme val="minor"/>
      </rPr>
      <t>unique</t>
    </r>
    <r>
      <rPr>
        <b/>
        <sz val="12"/>
        <color theme="1"/>
        <rFont val="Calibri"/>
        <family val="2"/>
        <scheme val="minor"/>
      </rPr>
      <t xml:space="preserve"> to the 2BF:2NBF contrast (n=126)</t>
    </r>
  </si>
  <si>
    <r>
      <t xml:space="preserve">Table S6.3 - Differentially expressed transcripts </t>
    </r>
    <r>
      <rPr>
        <b/>
        <u/>
        <sz val="12"/>
        <color theme="1"/>
        <rFont val="Calibri"/>
        <family val="2"/>
        <scheme val="minor"/>
      </rPr>
      <t>unique</t>
    </r>
    <r>
      <rPr>
        <b/>
        <sz val="12"/>
        <color theme="1"/>
        <rFont val="Calibri"/>
        <family val="2"/>
        <scheme val="minor"/>
      </rPr>
      <t xml:space="preserve"> to the 2IVM:2NBF contrast (n=163)</t>
    </r>
  </si>
  <si>
    <r>
      <t xml:space="preserve">Table S6.4 - Differentially expressed transcripts </t>
    </r>
    <r>
      <rPr>
        <b/>
        <u/>
        <sz val="12"/>
        <color theme="1"/>
        <rFont val="Calibri"/>
        <family val="2"/>
        <scheme val="minor"/>
      </rPr>
      <t>common</t>
    </r>
    <r>
      <rPr>
        <b/>
        <sz val="12"/>
        <color theme="1"/>
        <rFont val="Calibri"/>
        <family val="2"/>
        <scheme val="minor"/>
      </rPr>
      <t xml:space="preserve"> to 2IVM:2BF and 2IVM:2NBF (BF effect transcripts removed) (n=22)</t>
    </r>
  </si>
  <si>
    <r>
      <t xml:space="preserve">Table S6.5 - Differentially expressed transcripts </t>
    </r>
    <r>
      <rPr>
        <b/>
        <u/>
        <sz val="12"/>
        <color theme="1"/>
        <rFont val="Calibri"/>
        <family val="2"/>
        <scheme val="minor"/>
      </rPr>
      <t>unique</t>
    </r>
    <r>
      <rPr>
        <b/>
        <sz val="12"/>
        <color theme="1"/>
        <rFont val="Calibri"/>
        <family val="2"/>
        <scheme val="minor"/>
      </rPr>
      <t xml:space="preserve"> to the 2IVM:2BF contrast                (n=79)</t>
    </r>
  </si>
  <si>
    <r>
      <t xml:space="preserve">Table S6.6 - Differentially expressed transcripts </t>
    </r>
    <r>
      <rPr>
        <b/>
        <u/>
        <sz val="12"/>
        <color theme="1"/>
        <rFont val="Calibri"/>
        <family val="2"/>
        <scheme val="minor"/>
      </rPr>
      <t>unique</t>
    </r>
    <r>
      <rPr>
        <b/>
        <sz val="12"/>
        <color theme="1"/>
        <rFont val="Calibri"/>
        <family val="2"/>
        <scheme val="minor"/>
      </rPr>
      <t xml:space="preserve"> to the 2IVM:2NBF contrast (n=141)</t>
    </r>
  </si>
  <si>
    <t>Identification of common and unique genes between contrasts 2IVM:2BF and 2IVM:2NBF (BF effects removed, Table S6.3 from previous ta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04"/>
      <scheme val="minor"/>
    </font>
    <font>
      <sz val="11"/>
      <color rgb="FF0070C0"/>
      <name val="Calibri"/>
      <family val="2"/>
      <charset val="204"/>
      <scheme val="minor"/>
    </font>
    <font>
      <sz val="12"/>
      <color rgb="FF0070C0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charset val="204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b/>
      <u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u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5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Border="1" applyAlignment="1">
      <alignment horizontal="center"/>
    </xf>
    <xf numFmtId="0" fontId="4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5" fillId="3" borderId="0" xfId="2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2" fontId="5" fillId="2" borderId="0" xfId="1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2" fontId="9" fillId="4" borderId="2" xfId="1" applyNumberFormat="1" applyFont="1" applyFill="1" applyBorder="1" applyAlignment="1">
      <alignment horizontal="center" vertical="center"/>
    </xf>
    <xf numFmtId="0" fontId="9" fillId="2" borderId="2" xfId="1" applyFont="1" applyBorder="1" applyAlignment="1">
      <alignment horizontal="center" vertical="center" wrapText="1"/>
    </xf>
    <xf numFmtId="2" fontId="9" fillId="2" borderId="2" xfId="1" applyNumberFormat="1" applyFont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/>
    </xf>
    <xf numFmtId="0" fontId="9" fillId="4" borderId="2" xfId="1" applyFont="1" applyFill="1" applyBorder="1" applyAlignment="1">
      <alignment horizontal="center" vertical="center"/>
    </xf>
    <xf numFmtId="0" fontId="7" fillId="2" borderId="2" xfId="1" applyFont="1" applyBorder="1" applyAlignment="1">
      <alignment horizontal="center" vertical="center" wrapText="1"/>
    </xf>
    <xf numFmtId="0" fontId="9" fillId="5" borderId="2" xfId="1" applyFont="1" applyFill="1" applyBorder="1" applyAlignment="1">
      <alignment horizontal="center" vertical="center" wrapText="1"/>
    </xf>
    <xf numFmtId="2" fontId="9" fillId="5" borderId="2" xfId="1" applyNumberFormat="1" applyFont="1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2" fontId="7" fillId="5" borderId="2" xfId="1" applyNumberFormat="1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0" borderId="0" xfId="0" applyBorder="1"/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2" fontId="10" fillId="0" borderId="2" xfId="0" applyNumberFormat="1" applyFont="1" applyBorder="1" applyAlignment="1">
      <alignment horizontal="center" vertical="center" wrapText="1"/>
    </xf>
    <xf numFmtId="0" fontId="11" fillId="0" borderId="0" xfId="0" applyFont="1"/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14" fillId="0" borderId="0" xfId="0" applyFont="1"/>
    <xf numFmtId="0" fontId="5" fillId="3" borderId="2" xfId="2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2" fontId="13" fillId="0" borderId="2" xfId="0" applyNumberFormat="1" applyFont="1" applyBorder="1" applyAlignment="1">
      <alignment horizontal="center" vertical="center" wrapText="1"/>
    </xf>
    <xf numFmtId="2" fontId="5" fillId="2" borderId="2" xfId="1" applyNumberFormat="1" applyFont="1" applyBorder="1" applyAlignment="1">
      <alignment horizontal="center" vertical="center"/>
    </xf>
    <xf numFmtId="0" fontId="6" fillId="2" borderId="2" xfId="1" applyFont="1" applyBorder="1" applyAlignment="1">
      <alignment horizontal="center" vertical="center" wrapText="1"/>
    </xf>
    <xf numFmtId="0" fontId="5" fillId="2" borderId="2" xfId="1" applyFont="1" applyBorder="1" applyAlignment="1">
      <alignment horizontal="center" vertical="center" wrapText="1"/>
    </xf>
    <xf numFmtId="2" fontId="5" fillId="3" borderId="2" xfId="2" applyNumberFormat="1" applyFont="1" applyBorder="1" applyAlignment="1">
      <alignment horizontal="center" vertical="center"/>
    </xf>
    <xf numFmtId="0" fontId="6" fillId="3" borderId="2" xfId="2" applyFont="1" applyBorder="1" applyAlignment="1">
      <alignment horizontal="center" vertical="center" wrapText="1"/>
    </xf>
    <xf numFmtId="2" fontId="5" fillId="0" borderId="2" xfId="2" applyNumberFormat="1" applyFont="1" applyFill="1" applyBorder="1" applyAlignment="1">
      <alignment horizontal="center" vertical="center"/>
    </xf>
    <xf numFmtId="0" fontId="1" fillId="2" borderId="2" xfId="1" applyFont="1" applyBorder="1" applyAlignment="1">
      <alignment horizontal="center" vertical="center"/>
    </xf>
    <xf numFmtId="0" fontId="1" fillId="3" borderId="2" xfId="2" applyFont="1" applyBorder="1" applyAlignment="1">
      <alignment horizontal="center" vertical="center"/>
    </xf>
    <xf numFmtId="0" fontId="2" fillId="2" borderId="2" xfId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0" fontId="12" fillId="0" borderId="0" xfId="0" applyFont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3"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 patternType="solid">
          <fgColor rgb="FFC6EFCE"/>
          <bgColor rgb="FFFFFFFF"/>
        </patternFill>
      </fill>
    </dxf>
  </dxfs>
  <tableStyles count="0" defaultTableStyle="TableStyleMedium2" defaultPivotStyle="PivotStyleLight16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8"/>
  <sheetViews>
    <sheetView zoomScale="85" zoomScaleNormal="85" workbookViewId="0">
      <pane ySplit="4" topLeftCell="A97" activePane="bottomLeft" state="frozen"/>
      <selection pane="bottomLeft" activeCell="J3" sqref="J3:L3"/>
    </sheetView>
  </sheetViews>
  <sheetFormatPr defaultRowHeight="14.4" x14ac:dyDescent="0.3"/>
  <cols>
    <col min="1" max="1" width="12.44140625" bestFit="1" customWidth="1"/>
    <col min="2" max="2" width="31" style="2" customWidth="1"/>
    <col min="3" max="3" width="12.6640625" customWidth="1"/>
    <col min="4" max="4" width="14.44140625" customWidth="1"/>
    <col min="5" max="5" width="11.33203125" customWidth="1"/>
    <col min="6" max="6" width="11.44140625" customWidth="1"/>
    <col min="7" max="7" width="47.21875" style="2" customWidth="1"/>
    <col min="8" max="8" width="12.5546875" customWidth="1"/>
    <col min="10" max="10" width="11.44140625" bestFit="1" customWidth="1"/>
    <col min="11" max="11" width="40.5546875" style="2" customWidth="1"/>
    <col min="12" max="12" width="13.6640625" customWidth="1"/>
    <col min="13" max="13" width="8.88671875" customWidth="1"/>
  </cols>
  <sheetData>
    <row r="1" spans="1:12" ht="18" x14ac:dyDescent="0.3">
      <c r="A1" s="48" t="s">
        <v>1169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12" x14ac:dyDescent="0.3">
      <c r="A2" s="8"/>
      <c r="B2" s="9" t="s">
        <v>1172</v>
      </c>
      <c r="F2" s="10"/>
      <c r="G2" s="9" t="s">
        <v>1173</v>
      </c>
      <c r="H2" s="7"/>
      <c r="I2" s="7"/>
      <c r="J2" s="7"/>
      <c r="K2" s="7"/>
      <c r="L2" s="7"/>
    </row>
    <row r="3" spans="1:12" s="5" customFormat="1" ht="33" customHeight="1" x14ac:dyDescent="0.3">
      <c r="A3" s="47" t="s">
        <v>1178</v>
      </c>
      <c r="B3" s="47"/>
      <c r="C3" s="47"/>
      <c r="D3" s="47"/>
      <c r="E3" s="31"/>
      <c r="F3" s="47" t="s">
        <v>1179</v>
      </c>
      <c r="G3" s="47"/>
      <c r="H3" s="47"/>
      <c r="I3" s="32"/>
      <c r="J3" s="47" t="s">
        <v>1180</v>
      </c>
      <c r="K3" s="47"/>
      <c r="L3" s="47"/>
    </row>
    <row r="4" spans="1:12" ht="36" customHeight="1" x14ac:dyDescent="0.3">
      <c r="A4" s="35" t="s">
        <v>0</v>
      </c>
      <c r="B4" s="36" t="s">
        <v>1</v>
      </c>
      <c r="C4" s="37" t="s">
        <v>1170</v>
      </c>
      <c r="D4" s="37" t="s">
        <v>1171</v>
      </c>
      <c r="E4" s="33"/>
      <c r="F4" s="35" t="s">
        <v>0</v>
      </c>
      <c r="G4" s="36" t="s">
        <v>1</v>
      </c>
      <c r="H4" s="37" t="s">
        <v>1170</v>
      </c>
      <c r="I4" s="33"/>
      <c r="J4" s="35" t="s">
        <v>0</v>
      </c>
      <c r="K4" s="36" t="s">
        <v>1</v>
      </c>
      <c r="L4" s="37" t="s">
        <v>1171</v>
      </c>
    </row>
    <row r="5" spans="1:12" x14ac:dyDescent="0.3">
      <c r="A5" s="38" t="s">
        <v>162</v>
      </c>
      <c r="B5" s="39" t="s">
        <v>7</v>
      </c>
      <c r="C5" s="38">
        <v>3.3797748050057805</v>
      </c>
      <c r="D5" s="15">
        <v>2.5847056610000001</v>
      </c>
      <c r="F5" s="44" t="s">
        <v>230</v>
      </c>
      <c r="G5" s="40" t="s">
        <v>231</v>
      </c>
      <c r="H5" s="38">
        <v>2.721564126760907</v>
      </c>
      <c r="J5" s="46" t="s">
        <v>853</v>
      </c>
      <c r="K5" s="22" t="s">
        <v>734</v>
      </c>
      <c r="L5" s="15">
        <v>75.061436749999999</v>
      </c>
    </row>
    <row r="6" spans="1:12" x14ac:dyDescent="0.3">
      <c r="A6" s="38" t="s">
        <v>88</v>
      </c>
      <c r="B6" s="39" t="s">
        <v>7</v>
      </c>
      <c r="C6" s="38">
        <v>5.2175348495562552</v>
      </c>
      <c r="D6" s="15">
        <v>3.5064228850000001</v>
      </c>
      <c r="F6" s="44" t="s">
        <v>250</v>
      </c>
      <c r="G6" s="39" t="s">
        <v>7</v>
      </c>
      <c r="H6" s="38">
        <v>2.5982820850114705</v>
      </c>
      <c r="J6" s="46" t="s">
        <v>854</v>
      </c>
      <c r="K6" s="22" t="s">
        <v>549</v>
      </c>
      <c r="L6" s="15">
        <v>66.256955129999994</v>
      </c>
    </row>
    <row r="7" spans="1:12" ht="28.8" x14ac:dyDescent="0.3">
      <c r="A7" s="38" t="s">
        <v>380</v>
      </c>
      <c r="B7" s="40" t="s">
        <v>381</v>
      </c>
      <c r="C7" s="38">
        <v>2.1577217830223829</v>
      </c>
      <c r="D7" s="15">
        <v>2.2657677710000002</v>
      </c>
      <c r="F7" s="44" t="s">
        <v>266</v>
      </c>
      <c r="G7" s="40" t="s">
        <v>267</v>
      </c>
      <c r="H7" s="38">
        <v>2.481275159655298</v>
      </c>
      <c r="J7" s="46" t="s">
        <v>855</v>
      </c>
      <c r="K7" s="22" t="s">
        <v>277</v>
      </c>
      <c r="L7" s="15">
        <v>10.056107000000001</v>
      </c>
    </row>
    <row r="8" spans="1:12" ht="15.6" x14ac:dyDescent="0.3">
      <c r="A8" s="38" t="s">
        <v>204</v>
      </c>
      <c r="B8" s="40" t="s">
        <v>205</v>
      </c>
      <c r="C8" s="38">
        <v>2.8767603204448911</v>
      </c>
      <c r="D8" s="15">
        <v>2.5315131879999999</v>
      </c>
      <c r="F8" s="44" t="s">
        <v>268</v>
      </c>
      <c r="G8" s="39" t="s">
        <v>7</v>
      </c>
      <c r="H8" s="38">
        <v>2.4810492153875385</v>
      </c>
      <c r="J8" s="46" t="s">
        <v>856</v>
      </c>
      <c r="K8" s="23" t="s">
        <v>7</v>
      </c>
      <c r="L8" s="15">
        <v>7.944739963</v>
      </c>
    </row>
    <row r="9" spans="1:12" ht="46.8" x14ac:dyDescent="0.3">
      <c r="A9" s="38" t="s">
        <v>195</v>
      </c>
      <c r="B9" s="40" t="s">
        <v>196</v>
      </c>
      <c r="C9" s="38">
        <v>3.0035427695662023</v>
      </c>
      <c r="D9" s="15">
        <v>2.9690471409999999</v>
      </c>
      <c r="F9" s="44" t="s">
        <v>288</v>
      </c>
      <c r="G9" s="40" t="s">
        <v>289</v>
      </c>
      <c r="H9" s="38">
        <v>2.4309175172718311</v>
      </c>
      <c r="J9" s="46" t="s">
        <v>857</v>
      </c>
      <c r="K9" s="23" t="s">
        <v>858</v>
      </c>
      <c r="L9" s="15">
        <v>5.696200782</v>
      </c>
    </row>
    <row r="10" spans="1:12" ht="15.6" x14ac:dyDescent="0.3">
      <c r="A10" s="38" t="s">
        <v>42</v>
      </c>
      <c r="B10" s="39" t="s">
        <v>7</v>
      </c>
      <c r="C10" s="38">
        <v>13.137316539723679</v>
      </c>
      <c r="D10" s="15">
        <v>30.06472797</v>
      </c>
      <c r="F10" s="44" t="s">
        <v>292</v>
      </c>
      <c r="G10" s="40" t="s">
        <v>293</v>
      </c>
      <c r="H10" s="38">
        <v>2.4251206413985669</v>
      </c>
      <c r="J10" s="46" t="s">
        <v>859</v>
      </c>
      <c r="K10" s="23" t="s">
        <v>7</v>
      </c>
      <c r="L10" s="15">
        <v>4.8905611110000002</v>
      </c>
    </row>
    <row r="11" spans="1:12" ht="15.6" x14ac:dyDescent="0.3">
      <c r="A11" s="38" t="s">
        <v>163</v>
      </c>
      <c r="B11" s="39" t="s">
        <v>7</v>
      </c>
      <c r="C11" s="38">
        <v>3.3559548856645995</v>
      </c>
      <c r="D11" s="15">
        <v>4.9933221960000003</v>
      </c>
      <c r="F11" s="44" t="s">
        <v>306</v>
      </c>
      <c r="G11" s="40" t="s">
        <v>116</v>
      </c>
      <c r="H11" s="38">
        <v>2.3936339866739011</v>
      </c>
      <c r="J11" s="46" t="s">
        <v>860</v>
      </c>
      <c r="K11" s="23" t="s">
        <v>7</v>
      </c>
      <c r="L11" s="15">
        <v>4.6913397970000004</v>
      </c>
    </row>
    <row r="12" spans="1:12" ht="28.8" x14ac:dyDescent="0.3">
      <c r="A12" s="38" t="s">
        <v>182</v>
      </c>
      <c r="B12" s="40" t="s">
        <v>183</v>
      </c>
      <c r="C12" s="38">
        <v>3.1689362858567076</v>
      </c>
      <c r="D12" s="15">
        <v>3.249009585</v>
      </c>
      <c r="F12" s="44" t="s">
        <v>309</v>
      </c>
      <c r="G12" s="40" t="s">
        <v>310</v>
      </c>
      <c r="H12" s="38">
        <v>2.3715234493298034</v>
      </c>
      <c r="J12" s="46" t="s">
        <v>861</v>
      </c>
      <c r="K12" s="22" t="s">
        <v>862</v>
      </c>
      <c r="L12" s="15">
        <v>4.141059695</v>
      </c>
    </row>
    <row r="13" spans="1:12" ht="28.8" x14ac:dyDescent="0.3">
      <c r="A13" s="38" t="s">
        <v>140</v>
      </c>
      <c r="B13" s="39" t="s">
        <v>141</v>
      </c>
      <c r="C13" s="38">
        <v>3.7010119768739509</v>
      </c>
      <c r="D13" s="15">
        <v>3.8105519920000002</v>
      </c>
      <c r="F13" s="44" t="s">
        <v>313</v>
      </c>
      <c r="G13" s="39" t="s">
        <v>7</v>
      </c>
      <c r="H13" s="38">
        <v>2.3435058684036769</v>
      </c>
      <c r="J13" s="46" t="s">
        <v>863</v>
      </c>
      <c r="K13" s="22" t="s">
        <v>214</v>
      </c>
      <c r="L13" s="15">
        <v>4</v>
      </c>
    </row>
    <row r="14" spans="1:12" ht="28.8" x14ac:dyDescent="0.3">
      <c r="A14" s="38" t="s">
        <v>237</v>
      </c>
      <c r="B14" s="39" t="s">
        <v>238</v>
      </c>
      <c r="C14" s="38">
        <v>2.6920371788242901</v>
      </c>
      <c r="D14" s="15">
        <v>2.9690471409999999</v>
      </c>
      <c r="F14" s="44" t="s">
        <v>324</v>
      </c>
      <c r="G14" s="39" t="s">
        <v>7</v>
      </c>
      <c r="H14" s="38">
        <v>2.3062455001622491</v>
      </c>
      <c r="J14" s="46" t="s">
        <v>864</v>
      </c>
      <c r="K14" s="22" t="s">
        <v>865</v>
      </c>
      <c r="L14" s="15">
        <v>3.972369982</v>
      </c>
    </row>
    <row r="15" spans="1:12" x14ac:dyDescent="0.3">
      <c r="A15" s="38" t="s">
        <v>149</v>
      </c>
      <c r="B15" s="40" t="s">
        <v>150</v>
      </c>
      <c r="C15" s="38">
        <v>3.597848729845663</v>
      </c>
      <c r="D15" s="15">
        <v>3.837056477</v>
      </c>
      <c r="F15" s="44" t="s">
        <v>331</v>
      </c>
      <c r="G15" s="39" t="s">
        <v>7</v>
      </c>
      <c r="H15" s="38">
        <v>2.2766746166060936</v>
      </c>
      <c r="J15" s="46" t="s">
        <v>866</v>
      </c>
      <c r="K15" s="22" t="s">
        <v>867</v>
      </c>
      <c r="L15" s="15">
        <v>3.655325801</v>
      </c>
    </row>
    <row r="16" spans="1:12" ht="28.8" x14ac:dyDescent="0.3">
      <c r="A16" s="38" t="s">
        <v>430</v>
      </c>
      <c r="B16" s="39" t="s">
        <v>7</v>
      </c>
      <c r="C16" s="38">
        <v>2.050243715006467</v>
      </c>
      <c r="D16" s="15">
        <v>2.4452805550000001</v>
      </c>
      <c r="F16" s="44" t="s">
        <v>343</v>
      </c>
      <c r="G16" s="40" t="s">
        <v>344</v>
      </c>
      <c r="H16" s="38">
        <v>2.2519731783034165</v>
      </c>
      <c r="J16" s="46" t="s">
        <v>868</v>
      </c>
      <c r="K16" s="22" t="s">
        <v>869</v>
      </c>
      <c r="L16" s="15">
        <v>3.555370725</v>
      </c>
    </row>
    <row r="17" spans="1:12" ht="28.8" x14ac:dyDescent="0.3">
      <c r="A17" s="38" t="s">
        <v>387</v>
      </c>
      <c r="B17" s="40" t="s">
        <v>388</v>
      </c>
      <c r="C17" s="38">
        <v>2.1419708208818213</v>
      </c>
      <c r="D17" s="15">
        <v>2.5140267490000001</v>
      </c>
      <c r="F17" s="44" t="s">
        <v>361</v>
      </c>
      <c r="G17" s="40" t="s">
        <v>362</v>
      </c>
      <c r="H17" s="38">
        <v>2.2128753057331281</v>
      </c>
      <c r="J17" s="46" t="s">
        <v>870</v>
      </c>
      <c r="K17" s="22" t="s">
        <v>871</v>
      </c>
      <c r="L17" s="15">
        <v>3.5308119850000002</v>
      </c>
    </row>
    <row r="18" spans="1:12" x14ac:dyDescent="0.3">
      <c r="A18" s="38" t="s">
        <v>154</v>
      </c>
      <c r="B18" s="40" t="s">
        <v>155</v>
      </c>
      <c r="C18" s="38">
        <v>3.4659076437373173</v>
      </c>
      <c r="D18" s="15">
        <v>3.3869812490000002</v>
      </c>
      <c r="F18" s="44" t="s">
        <v>369</v>
      </c>
      <c r="G18" s="39" t="s">
        <v>370</v>
      </c>
      <c r="H18" s="38">
        <v>2.1952126070122957</v>
      </c>
      <c r="J18" s="46" t="s">
        <v>872</v>
      </c>
      <c r="K18" s="22" t="s">
        <v>27</v>
      </c>
      <c r="L18" s="15">
        <v>3.3869812490000002</v>
      </c>
    </row>
    <row r="19" spans="1:12" x14ac:dyDescent="0.3">
      <c r="A19" s="38" t="s">
        <v>232</v>
      </c>
      <c r="B19" s="40" t="s">
        <v>233</v>
      </c>
      <c r="C19" s="38">
        <v>2.7206435130535711</v>
      </c>
      <c r="D19" s="15">
        <v>2.2973967100000001</v>
      </c>
      <c r="F19" s="44" t="s">
        <v>371</v>
      </c>
      <c r="G19" s="40" t="s">
        <v>372</v>
      </c>
      <c r="H19" s="38">
        <v>2.1945267245250073</v>
      </c>
      <c r="I19" s="3"/>
      <c r="J19" s="46" t="s">
        <v>873</v>
      </c>
      <c r="K19" s="22" t="s">
        <v>874</v>
      </c>
      <c r="L19" s="15">
        <v>3.3403516780000002</v>
      </c>
    </row>
    <row r="20" spans="1:12" ht="15.6" x14ac:dyDescent="0.3">
      <c r="A20" s="38" t="s">
        <v>60</v>
      </c>
      <c r="B20" s="40" t="s">
        <v>61</v>
      </c>
      <c r="C20" s="38">
        <v>8.2764431751853351</v>
      </c>
      <c r="D20" s="15">
        <v>9.5136569200000007</v>
      </c>
      <c r="F20" s="44" t="s">
        <v>377</v>
      </c>
      <c r="G20" s="39" t="s">
        <v>7</v>
      </c>
      <c r="H20" s="38">
        <v>2.1757579784103078</v>
      </c>
      <c r="J20" s="46" t="s">
        <v>875</v>
      </c>
      <c r="K20" s="23" t="s">
        <v>7</v>
      </c>
      <c r="L20" s="15">
        <v>3.3403516780000002</v>
      </c>
    </row>
    <row r="21" spans="1:12" ht="28.8" x14ac:dyDescent="0.3">
      <c r="A21" s="38" t="s">
        <v>294</v>
      </c>
      <c r="B21" s="40" t="s">
        <v>295</v>
      </c>
      <c r="C21" s="38">
        <v>2.4204758969490001</v>
      </c>
      <c r="D21" s="15">
        <v>2.0562276530000001</v>
      </c>
      <c r="F21" s="44" t="s">
        <v>389</v>
      </c>
      <c r="G21" s="39" t="s">
        <v>7</v>
      </c>
      <c r="H21" s="38">
        <v>2.1410088124751678</v>
      </c>
      <c r="J21" s="46" t="s">
        <v>876</v>
      </c>
      <c r="K21" s="22" t="s">
        <v>877</v>
      </c>
      <c r="L21" s="15">
        <v>3.3403516780000002</v>
      </c>
    </row>
    <row r="22" spans="1:12" x14ac:dyDescent="0.3">
      <c r="A22" s="38" t="s">
        <v>226</v>
      </c>
      <c r="B22" s="40" t="s">
        <v>227</v>
      </c>
      <c r="C22" s="38">
        <v>2.7393371681369141</v>
      </c>
      <c r="D22" s="15">
        <v>2.9485384350000001</v>
      </c>
      <c r="F22" s="44" t="s">
        <v>392</v>
      </c>
      <c r="G22" s="40" t="s">
        <v>277</v>
      </c>
      <c r="H22" s="38">
        <v>2.1295370807660756</v>
      </c>
      <c r="J22" s="46" t="s">
        <v>878</v>
      </c>
      <c r="K22" s="22" t="s">
        <v>879</v>
      </c>
      <c r="L22" s="15">
        <v>3.2042795100000001</v>
      </c>
    </row>
    <row r="23" spans="1:12" ht="15.6" x14ac:dyDescent="0.3">
      <c r="A23" s="38" t="s">
        <v>197</v>
      </c>
      <c r="B23" s="40" t="s">
        <v>198</v>
      </c>
      <c r="C23" s="38">
        <v>2.9954211794338517</v>
      </c>
      <c r="D23" s="15">
        <v>2.6758551100000001</v>
      </c>
      <c r="F23" s="44" t="s">
        <v>398</v>
      </c>
      <c r="G23" s="40" t="s">
        <v>399</v>
      </c>
      <c r="H23" s="38">
        <v>2.1035879117231375</v>
      </c>
      <c r="J23" s="46" t="s">
        <v>880</v>
      </c>
      <c r="K23" s="23" t="s">
        <v>7</v>
      </c>
      <c r="L23" s="15">
        <v>3.1166583189999999</v>
      </c>
    </row>
    <row r="24" spans="1:12" x14ac:dyDescent="0.3">
      <c r="A24" s="38" t="s">
        <v>210</v>
      </c>
      <c r="B24" s="40" t="s">
        <v>211</v>
      </c>
      <c r="C24" s="38">
        <v>2.8618596886037571</v>
      </c>
      <c r="D24" s="15">
        <v>2.4452805550000001</v>
      </c>
      <c r="F24" s="44" t="s">
        <v>402</v>
      </c>
      <c r="G24" s="40" t="s">
        <v>403</v>
      </c>
      <c r="H24" s="38">
        <v>2.0973822029532618</v>
      </c>
      <c r="J24" s="46" t="s">
        <v>881</v>
      </c>
      <c r="K24" s="22" t="s">
        <v>55</v>
      </c>
      <c r="L24" s="15">
        <v>2.9485384350000001</v>
      </c>
    </row>
    <row r="25" spans="1:12" ht="28.8" x14ac:dyDescent="0.3">
      <c r="A25" s="38" t="s">
        <v>357</v>
      </c>
      <c r="B25" s="39" t="s">
        <v>358</v>
      </c>
      <c r="C25" s="38">
        <v>2.2223434825743902</v>
      </c>
      <c r="D25" s="15">
        <v>2.0562276530000001</v>
      </c>
      <c r="F25" s="44" t="s">
        <v>404</v>
      </c>
      <c r="G25" s="39" t="s">
        <v>405</v>
      </c>
      <c r="H25" s="38">
        <v>2.094604733791066</v>
      </c>
      <c r="J25" s="46" t="s">
        <v>882</v>
      </c>
      <c r="K25" s="22" t="s">
        <v>883</v>
      </c>
      <c r="L25" s="15">
        <v>2.887858391</v>
      </c>
    </row>
    <row r="26" spans="1:12" ht="28.8" x14ac:dyDescent="0.3">
      <c r="A26" s="38" t="s">
        <v>378</v>
      </c>
      <c r="B26" s="40" t="s">
        <v>379</v>
      </c>
      <c r="C26" s="38">
        <v>2.1594009435755672</v>
      </c>
      <c r="D26" s="15">
        <v>2.3949574089999999</v>
      </c>
      <c r="F26" s="44" t="s">
        <v>406</v>
      </c>
      <c r="G26" s="39" t="s">
        <v>7</v>
      </c>
      <c r="H26" s="38">
        <v>2.0923440025718762</v>
      </c>
      <c r="J26" s="46" t="s">
        <v>884</v>
      </c>
      <c r="K26" s="22" t="s">
        <v>885</v>
      </c>
      <c r="L26" s="15">
        <v>2.8088897510000002</v>
      </c>
    </row>
    <row r="27" spans="1:12" ht="28.8" x14ac:dyDescent="0.3">
      <c r="A27" s="38" t="s">
        <v>178</v>
      </c>
      <c r="B27" s="40" t="s">
        <v>179</v>
      </c>
      <c r="C27" s="38">
        <v>3.2106976131000931</v>
      </c>
      <c r="D27" s="15">
        <v>2.2038102319999999</v>
      </c>
      <c r="F27" s="44" t="s">
        <v>407</v>
      </c>
      <c r="G27" s="39" t="s">
        <v>7</v>
      </c>
      <c r="H27" s="38">
        <v>2.0881761031695527</v>
      </c>
      <c r="J27" s="46" t="s">
        <v>886</v>
      </c>
      <c r="K27" s="22" t="s">
        <v>887</v>
      </c>
      <c r="L27" s="15">
        <v>2.8088897510000002</v>
      </c>
    </row>
    <row r="28" spans="1:12" x14ac:dyDescent="0.3">
      <c r="A28" s="38" t="s">
        <v>71</v>
      </c>
      <c r="B28" s="40" t="s">
        <v>72</v>
      </c>
      <c r="C28" s="38">
        <v>6.7848937843418264</v>
      </c>
      <c r="D28" s="15">
        <v>9.9866443910000005</v>
      </c>
      <c r="F28" s="44" t="s">
        <v>410</v>
      </c>
      <c r="G28" s="40" t="s">
        <v>411</v>
      </c>
      <c r="H28" s="38">
        <v>2.0791296834359456</v>
      </c>
      <c r="J28" s="46" t="s">
        <v>888</v>
      </c>
      <c r="K28" s="22" t="s">
        <v>889</v>
      </c>
      <c r="L28" s="15">
        <v>2.7320805140000002</v>
      </c>
    </row>
    <row r="29" spans="1:12" ht="28.8" x14ac:dyDescent="0.3">
      <c r="A29" s="38" t="s">
        <v>408</v>
      </c>
      <c r="B29" s="40" t="s">
        <v>409</v>
      </c>
      <c r="C29" s="38">
        <v>2.0869734089827752</v>
      </c>
      <c r="D29" s="15">
        <v>2.3949574089999999</v>
      </c>
      <c r="F29" s="44" t="s">
        <v>412</v>
      </c>
      <c r="G29" s="39" t="s">
        <v>413</v>
      </c>
      <c r="H29" s="38">
        <v>2.0787462930260685</v>
      </c>
      <c r="J29" s="46" t="s">
        <v>890</v>
      </c>
      <c r="K29" s="23" t="s">
        <v>891</v>
      </c>
      <c r="L29" s="15">
        <v>2.7132086549999999</v>
      </c>
    </row>
    <row r="30" spans="1:12" x14ac:dyDescent="0.3">
      <c r="A30" s="38" t="s">
        <v>124</v>
      </c>
      <c r="B30" s="39" t="s">
        <v>7</v>
      </c>
      <c r="C30" s="38">
        <v>3.9956564595418005</v>
      </c>
      <c r="D30" s="15">
        <v>4.3169129460000004</v>
      </c>
      <c r="F30" s="44" t="s">
        <v>414</v>
      </c>
      <c r="G30" s="39" t="s">
        <v>7</v>
      </c>
      <c r="H30" s="38">
        <v>2.075380150568146</v>
      </c>
      <c r="J30" s="46" t="s">
        <v>892</v>
      </c>
      <c r="K30" s="22" t="s">
        <v>893</v>
      </c>
      <c r="L30" s="15">
        <v>2.6026837110000001</v>
      </c>
    </row>
    <row r="31" spans="1:12" x14ac:dyDescent="0.3">
      <c r="A31" s="38" t="s">
        <v>363</v>
      </c>
      <c r="B31" s="40" t="s">
        <v>364</v>
      </c>
      <c r="C31" s="38">
        <v>2.2116107446171211</v>
      </c>
      <c r="D31" s="15">
        <v>2.2973967100000001</v>
      </c>
      <c r="F31" s="44" t="s">
        <v>419</v>
      </c>
      <c r="G31" s="40" t="s">
        <v>420</v>
      </c>
      <c r="H31" s="38">
        <v>2.0623957952063501</v>
      </c>
      <c r="J31" s="46" t="s">
        <v>894</v>
      </c>
      <c r="K31" s="22" t="s">
        <v>249</v>
      </c>
      <c r="L31" s="15">
        <v>2.5140267490000001</v>
      </c>
    </row>
    <row r="32" spans="1:12" ht="28.8" x14ac:dyDescent="0.3">
      <c r="A32" s="38" t="s">
        <v>393</v>
      </c>
      <c r="B32" s="40" t="s">
        <v>394</v>
      </c>
      <c r="C32" s="38">
        <v>2.1220070003623506</v>
      </c>
      <c r="D32" s="15">
        <v>4.2870938499999998</v>
      </c>
      <c r="F32" s="44" t="s">
        <v>421</v>
      </c>
      <c r="G32" s="40" t="s">
        <v>422</v>
      </c>
      <c r="H32" s="38">
        <v>2.0562308533286182</v>
      </c>
      <c r="J32" s="46" t="s">
        <v>895</v>
      </c>
      <c r="K32" s="22" t="s">
        <v>896</v>
      </c>
      <c r="L32" s="15">
        <v>2.4966610980000001</v>
      </c>
    </row>
    <row r="33" spans="1:12" ht="15.6" x14ac:dyDescent="0.3">
      <c r="A33" s="38" t="s">
        <v>298</v>
      </c>
      <c r="B33" s="40" t="s">
        <v>299</v>
      </c>
      <c r="C33" s="38">
        <v>2.4115494159224649</v>
      </c>
      <c r="D33" s="15">
        <v>2.4116156549999999</v>
      </c>
      <c r="F33" s="44" t="s">
        <v>423</v>
      </c>
      <c r="G33" s="40" t="s">
        <v>424</v>
      </c>
      <c r="H33" s="38">
        <v>2.0543360525715948</v>
      </c>
      <c r="J33" s="46" t="s">
        <v>897</v>
      </c>
      <c r="K33" s="23" t="s">
        <v>7</v>
      </c>
      <c r="L33" s="15">
        <v>2.4966610980000001</v>
      </c>
    </row>
    <row r="34" spans="1:12" ht="28.8" x14ac:dyDescent="0.3">
      <c r="A34" s="38" t="s">
        <v>355</v>
      </c>
      <c r="B34" s="40" t="s">
        <v>356</v>
      </c>
      <c r="C34" s="38">
        <v>2.2258260330980018</v>
      </c>
      <c r="D34" s="15">
        <v>2.1584564730000002</v>
      </c>
      <c r="F34" s="44" t="s">
        <v>425</v>
      </c>
      <c r="G34" s="39" t="s">
        <v>7</v>
      </c>
      <c r="H34" s="38">
        <v>2.0540667771757111</v>
      </c>
      <c r="J34" s="46" t="s">
        <v>898</v>
      </c>
      <c r="K34" s="22" t="s">
        <v>899</v>
      </c>
      <c r="L34" s="15">
        <v>2.4794154000000002</v>
      </c>
    </row>
    <row r="35" spans="1:12" x14ac:dyDescent="0.3">
      <c r="A35" s="38" t="s">
        <v>17</v>
      </c>
      <c r="B35" s="39" t="s">
        <v>7</v>
      </c>
      <c r="C35" s="38">
        <v>72.940466681806981</v>
      </c>
      <c r="D35" s="15">
        <v>74.028043769999996</v>
      </c>
      <c r="F35" s="44" t="s">
        <v>426</v>
      </c>
      <c r="G35" s="40" t="s">
        <v>427</v>
      </c>
      <c r="H35" s="38">
        <v>2.0536327026427603</v>
      </c>
      <c r="J35" s="46" t="s">
        <v>900</v>
      </c>
      <c r="K35" s="22" t="s">
        <v>901</v>
      </c>
      <c r="L35" s="15">
        <v>2.4452805550000001</v>
      </c>
    </row>
    <row r="36" spans="1:12" x14ac:dyDescent="0.3">
      <c r="A36" s="38" t="s">
        <v>22</v>
      </c>
      <c r="B36" s="40" t="s">
        <v>23</v>
      </c>
      <c r="C36" s="38">
        <v>23.549579596687263</v>
      </c>
      <c r="D36" s="15">
        <v>19.427118149999998</v>
      </c>
      <c r="F36" s="44" t="s">
        <v>428</v>
      </c>
      <c r="G36" s="40" t="s">
        <v>429</v>
      </c>
      <c r="H36" s="38">
        <v>2.0524221907879099</v>
      </c>
      <c r="J36" s="46" t="s">
        <v>902</v>
      </c>
      <c r="K36" s="22" t="s">
        <v>903</v>
      </c>
      <c r="L36" s="15">
        <v>2.4283897689999998</v>
      </c>
    </row>
    <row r="37" spans="1:12" ht="28.8" x14ac:dyDescent="0.3">
      <c r="A37" s="38" t="s">
        <v>329</v>
      </c>
      <c r="B37" s="40" t="s">
        <v>330</v>
      </c>
      <c r="C37" s="38">
        <v>2.2800109420002408</v>
      </c>
      <c r="D37" s="15">
        <v>2.234574276</v>
      </c>
      <c r="F37" s="44" t="s">
        <v>436</v>
      </c>
      <c r="G37" s="39" t="s">
        <v>437</v>
      </c>
      <c r="H37" s="38">
        <v>2.0397613748604089</v>
      </c>
      <c r="J37" s="46" t="s">
        <v>904</v>
      </c>
      <c r="K37" s="22" t="s">
        <v>905</v>
      </c>
      <c r="L37" s="15">
        <v>2.4116156549999999</v>
      </c>
    </row>
    <row r="38" spans="1:12" ht="28.8" x14ac:dyDescent="0.3">
      <c r="A38" s="38" t="s">
        <v>347</v>
      </c>
      <c r="B38" s="40" t="s">
        <v>348</v>
      </c>
      <c r="C38" s="38">
        <v>2.2362927694322621</v>
      </c>
      <c r="D38" s="15">
        <v>2.042024251</v>
      </c>
      <c r="F38" s="44" t="s">
        <v>438</v>
      </c>
      <c r="G38" s="39" t="s">
        <v>439</v>
      </c>
      <c r="H38" s="38">
        <v>2.0375288582278621</v>
      </c>
      <c r="I38" s="3"/>
      <c r="J38" s="46" t="s">
        <v>906</v>
      </c>
      <c r="K38" s="22" t="s">
        <v>907</v>
      </c>
      <c r="L38" s="15">
        <v>2.4116156549999999</v>
      </c>
    </row>
    <row r="39" spans="1:12" ht="31.2" x14ac:dyDescent="0.3">
      <c r="A39" s="38" t="s">
        <v>270</v>
      </c>
      <c r="B39" s="40" t="s">
        <v>271</v>
      </c>
      <c r="C39" s="38">
        <v>2.4796297813181605</v>
      </c>
      <c r="D39" s="15">
        <v>2.6944671539999998</v>
      </c>
      <c r="F39" s="44" t="s">
        <v>440</v>
      </c>
      <c r="G39" s="40" t="s">
        <v>441</v>
      </c>
      <c r="H39" s="38">
        <v>2.0282894514803362</v>
      </c>
      <c r="J39" s="46" t="s">
        <v>908</v>
      </c>
      <c r="K39" s="23" t="s">
        <v>909</v>
      </c>
      <c r="L39" s="15">
        <v>2.3949574089999999</v>
      </c>
    </row>
    <row r="40" spans="1:12" x14ac:dyDescent="0.3">
      <c r="A40" s="38" t="s">
        <v>397</v>
      </c>
      <c r="B40" s="39" t="s">
        <v>7</v>
      </c>
      <c r="C40" s="38">
        <v>2.1056806863251465</v>
      </c>
      <c r="D40" s="15">
        <v>2.2038102319999999</v>
      </c>
      <c r="F40" s="44" t="s">
        <v>442</v>
      </c>
      <c r="G40" s="39" t="s">
        <v>7</v>
      </c>
      <c r="H40" s="38">
        <v>2.0273713235765705</v>
      </c>
      <c r="J40" s="46" t="s">
        <v>910</v>
      </c>
      <c r="K40" s="22" t="s">
        <v>911</v>
      </c>
      <c r="L40" s="15">
        <v>2.3456698980000001</v>
      </c>
    </row>
    <row r="41" spans="1:12" ht="15.6" x14ac:dyDescent="0.3">
      <c r="A41" s="38" t="s">
        <v>383</v>
      </c>
      <c r="B41" s="40" t="s">
        <v>384</v>
      </c>
      <c r="C41" s="38">
        <v>2.1476799963171511</v>
      </c>
      <c r="D41" s="15">
        <v>2.234574276</v>
      </c>
      <c r="F41" s="44" t="s">
        <v>445</v>
      </c>
      <c r="G41" s="39" t="s">
        <v>7</v>
      </c>
      <c r="H41" s="38">
        <v>2.0036353946035095</v>
      </c>
      <c r="J41" s="46" t="s">
        <v>912</v>
      </c>
      <c r="K41" s="23" t="s">
        <v>7</v>
      </c>
      <c r="L41" s="15">
        <v>2.3456698980000001</v>
      </c>
    </row>
    <row r="42" spans="1:12" ht="28.8" x14ac:dyDescent="0.3">
      <c r="A42" s="38" t="s">
        <v>188</v>
      </c>
      <c r="B42" s="40" t="s">
        <v>189</v>
      </c>
      <c r="C42" s="38">
        <v>3.1178537661652808</v>
      </c>
      <c r="D42" s="15">
        <v>2.9690471409999999</v>
      </c>
      <c r="F42" s="45" t="s">
        <v>448</v>
      </c>
      <c r="G42" s="34" t="s">
        <v>449</v>
      </c>
      <c r="H42" s="41">
        <v>-2.0028847800044329</v>
      </c>
      <c r="J42" s="46" t="s">
        <v>913</v>
      </c>
      <c r="K42" s="22" t="s">
        <v>914</v>
      </c>
      <c r="L42" s="15">
        <v>2.3456698980000001</v>
      </c>
    </row>
    <row r="43" spans="1:12" ht="15.6" x14ac:dyDescent="0.3">
      <c r="A43" s="38" t="s">
        <v>138</v>
      </c>
      <c r="B43" s="40" t="s">
        <v>139</v>
      </c>
      <c r="C43" s="38">
        <v>3.7038687124857552</v>
      </c>
      <c r="D43" s="15">
        <v>2.3619853229999999</v>
      </c>
      <c r="F43" s="45" t="s">
        <v>452</v>
      </c>
      <c r="G43" s="34" t="s">
        <v>453</v>
      </c>
      <c r="H43" s="41">
        <v>-2.0035026770292381</v>
      </c>
      <c r="J43" s="46" t="s">
        <v>915</v>
      </c>
      <c r="K43" s="23" t="s">
        <v>7</v>
      </c>
      <c r="L43" s="15">
        <v>2.3294671729999998</v>
      </c>
    </row>
    <row r="44" spans="1:12" ht="15.6" x14ac:dyDescent="0.3">
      <c r="A44" s="38" t="s">
        <v>400</v>
      </c>
      <c r="B44" s="40" t="s">
        <v>401</v>
      </c>
      <c r="C44" s="38">
        <v>2.103286152361922</v>
      </c>
      <c r="D44" s="15">
        <v>2.2038102319999999</v>
      </c>
      <c r="F44" s="45" t="s">
        <v>454</v>
      </c>
      <c r="G44" s="34" t="s">
        <v>455</v>
      </c>
      <c r="H44" s="41">
        <v>-2.007343285112968</v>
      </c>
      <c r="J44" s="46" t="s">
        <v>916</v>
      </c>
      <c r="K44" s="23" t="s">
        <v>7</v>
      </c>
      <c r="L44" s="15">
        <v>2.3294671729999998</v>
      </c>
    </row>
    <row r="45" spans="1:12" x14ac:dyDescent="0.3">
      <c r="A45" s="38" t="s">
        <v>340</v>
      </c>
      <c r="B45" s="39" t="s">
        <v>7</v>
      </c>
      <c r="C45" s="38">
        <v>2.2591094641302201</v>
      </c>
      <c r="D45" s="15">
        <v>2.5491212550000002</v>
      </c>
      <c r="F45" s="45" t="s">
        <v>458</v>
      </c>
      <c r="G45" s="34" t="s">
        <v>459</v>
      </c>
      <c r="H45" s="41">
        <v>-2.0324278876657988</v>
      </c>
      <c r="J45" s="46" t="s">
        <v>917</v>
      </c>
      <c r="K45" s="22" t="s">
        <v>918</v>
      </c>
      <c r="L45" s="15">
        <v>2.2973967100000001</v>
      </c>
    </row>
    <row r="46" spans="1:12" ht="28.8" x14ac:dyDescent="0.3">
      <c r="A46" s="38" t="s">
        <v>318</v>
      </c>
      <c r="B46" s="40" t="s">
        <v>319</v>
      </c>
      <c r="C46" s="38">
        <v>2.3226767095455192</v>
      </c>
      <c r="D46" s="15">
        <v>2.3619853229999999</v>
      </c>
      <c r="F46" s="45" t="s">
        <v>462</v>
      </c>
      <c r="G46" s="34" t="s">
        <v>463</v>
      </c>
      <c r="H46" s="41">
        <v>-2.0377163758499357</v>
      </c>
      <c r="J46" s="46" t="s">
        <v>919</v>
      </c>
      <c r="K46" s="22" t="s">
        <v>920</v>
      </c>
      <c r="L46" s="15">
        <v>2.2973967100000001</v>
      </c>
    </row>
    <row r="47" spans="1:12" x14ac:dyDescent="0.3">
      <c r="A47" s="38" t="s">
        <v>334</v>
      </c>
      <c r="B47" s="40" t="s">
        <v>335</v>
      </c>
      <c r="C47" s="38">
        <v>2.2682115008378139</v>
      </c>
      <c r="D47" s="15">
        <v>2.1287403650000001</v>
      </c>
      <c r="F47" s="45" t="s">
        <v>464</v>
      </c>
      <c r="G47" s="42" t="s">
        <v>7</v>
      </c>
      <c r="H47" s="41">
        <v>-2.0384798634051648</v>
      </c>
      <c r="J47" s="46" t="s">
        <v>921</v>
      </c>
      <c r="K47" s="22" t="s">
        <v>922</v>
      </c>
      <c r="L47" s="15">
        <v>2.2815274319999999</v>
      </c>
    </row>
    <row r="48" spans="1:12" x14ac:dyDescent="0.3">
      <c r="A48" s="38" t="s">
        <v>10</v>
      </c>
      <c r="B48" s="40" t="s">
        <v>11</v>
      </c>
      <c r="C48" s="38">
        <v>148.14291462429543</v>
      </c>
      <c r="D48" s="15">
        <v>151.16706070000001</v>
      </c>
      <c r="F48" s="45" t="s">
        <v>467</v>
      </c>
      <c r="G48" s="42" t="s">
        <v>7</v>
      </c>
      <c r="H48" s="41">
        <v>-2.0414281170480795</v>
      </c>
      <c r="J48" s="46" t="s">
        <v>923</v>
      </c>
      <c r="K48" s="22" t="s">
        <v>924</v>
      </c>
      <c r="L48" s="15">
        <v>2.2815274319999999</v>
      </c>
    </row>
    <row r="49" spans="1:12" x14ac:dyDescent="0.3">
      <c r="A49" s="38" t="s">
        <v>144</v>
      </c>
      <c r="B49" s="40" t="s">
        <v>145</v>
      </c>
      <c r="C49" s="38">
        <v>3.6471545367572595</v>
      </c>
      <c r="D49" s="15">
        <v>2.989698497</v>
      </c>
      <c r="F49" s="45" t="s">
        <v>468</v>
      </c>
      <c r="G49" s="42" t="s">
        <v>469</v>
      </c>
      <c r="H49" s="41">
        <v>-2.0455176149208536</v>
      </c>
      <c r="J49" s="46" t="s">
        <v>925</v>
      </c>
      <c r="K49" s="22" t="s">
        <v>926</v>
      </c>
      <c r="L49" s="15">
        <v>2.2815274319999999</v>
      </c>
    </row>
    <row r="50" spans="1:12" x14ac:dyDescent="0.3">
      <c r="A50" s="38" t="s">
        <v>199</v>
      </c>
      <c r="B50" s="39" t="s">
        <v>7</v>
      </c>
      <c r="C50" s="38">
        <v>2.9785950341187553</v>
      </c>
      <c r="D50" s="15">
        <v>2.6573716279999999</v>
      </c>
      <c r="F50" s="45" t="s">
        <v>472</v>
      </c>
      <c r="G50" s="34" t="s">
        <v>473</v>
      </c>
      <c r="H50" s="41">
        <v>-2.0568890524911225</v>
      </c>
      <c r="J50" s="46" t="s">
        <v>927</v>
      </c>
      <c r="K50" s="22" t="s">
        <v>839</v>
      </c>
      <c r="L50" s="15">
        <v>2.2815274319999999</v>
      </c>
    </row>
    <row r="51" spans="1:12" x14ac:dyDescent="0.3">
      <c r="A51" s="38" t="s">
        <v>285</v>
      </c>
      <c r="B51" s="40" t="s">
        <v>286</v>
      </c>
      <c r="C51" s="38">
        <v>2.4363708554841041</v>
      </c>
      <c r="D51" s="15">
        <v>2.0994333670000001</v>
      </c>
      <c r="F51" s="45" t="s">
        <v>474</v>
      </c>
      <c r="G51" s="34" t="s">
        <v>475</v>
      </c>
      <c r="H51" s="41">
        <v>-2.0569838425066114</v>
      </c>
      <c r="J51" s="46" t="s">
        <v>928</v>
      </c>
      <c r="K51" s="22" t="s">
        <v>929</v>
      </c>
      <c r="L51" s="15">
        <v>2.250116969</v>
      </c>
    </row>
    <row r="52" spans="1:12" ht="28.8" x14ac:dyDescent="0.3">
      <c r="A52" s="38" t="s">
        <v>134</v>
      </c>
      <c r="B52" s="40" t="s">
        <v>135</v>
      </c>
      <c r="C52" s="38">
        <v>3.7103553808613658</v>
      </c>
      <c r="D52" s="15">
        <v>3.4822022530000001</v>
      </c>
      <c r="F52" s="45" t="s">
        <v>477</v>
      </c>
      <c r="G52" s="34" t="s">
        <v>478</v>
      </c>
      <c r="H52" s="41">
        <v>-2.0733516440776634</v>
      </c>
      <c r="J52" s="46" t="s">
        <v>930</v>
      </c>
      <c r="K52" s="22" t="s">
        <v>27</v>
      </c>
      <c r="L52" s="15">
        <v>2.234574276</v>
      </c>
    </row>
    <row r="53" spans="1:12" x14ac:dyDescent="0.3">
      <c r="A53" s="38" t="s">
        <v>212</v>
      </c>
      <c r="B53" s="39" t="s">
        <v>7</v>
      </c>
      <c r="C53" s="38">
        <v>2.8411830827527309</v>
      </c>
      <c r="D53" s="15">
        <v>2.989698497</v>
      </c>
      <c r="F53" s="45" t="s">
        <v>481</v>
      </c>
      <c r="G53" s="34" t="s">
        <v>482</v>
      </c>
      <c r="H53" s="41">
        <v>-2.0837454663718846</v>
      </c>
      <c r="J53" s="46" t="s">
        <v>931</v>
      </c>
      <c r="K53" s="22" t="s">
        <v>167</v>
      </c>
      <c r="L53" s="15">
        <v>2.234574276</v>
      </c>
    </row>
    <row r="54" spans="1:12" ht="28.8" x14ac:dyDescent="0.3">
      <c r="A54" s="38" t="s">
        <v>228</v>
      </c>
      <c r="B54" s="40" t="s">
        <v>229</v>
      </c>
      <c r="C54" s="38">
        <v>2.7317372383627774</v>
      </c>
      <c r="D54" s="15">
        <v>2.7510836360000002</v>
      </c>
      <c r="F54" s="45" t="s">
        <v>483</v>
      </c>
      <c r="G54" s="42" t="s">
        <v>484</v>
      </c>
      <c r="H54" s="41">
        <v>-2.0851875708163874</v>
      </c>
      <c r="J54" s="46" t="s">
        <v>932</v>
      </c>
      <c r="K54" s="22" t="s">
        <v>933</v>
      </c>
      <c r="L54" s="15">
        <v>2.1734697249999999</v>
      </c>
    </row>
    <row r="55" spans="1:12" ht="28.8" x14ac:dyDescent="0.3">
      <c r="A55" s="38" t="s">
        <v>314</v>
      </c>
      <c r="B55" s="40" t="s">
        <v>315</v>
      </c>
      <c r="C55" s="38">
        <v>2.332819124880714</v>
      </c>
      <c r="D55" s="15">
        <v>2.5847056610000001</v>
      </c>
      <c r="F55" s="45" t="s">
        <v>495</v>
      </c>
      <c r="G55" s="34" t="s">
        <v>496</v>
      </c>
      <c r="H55" s="41">
        <v>-2.1042063552823831</v>
      </c>
      <c r="J55" s="46" t="s">
        <v>934</v>
      </c>
      <c r="K55" s="23" t="s">
        <v>7</v>
      </c>
      <c r="L55" s="15">
        <v>2.1435469249999999</v>
      </c>
    </row>
    <row r="56" spans="1:12" ht="28.8" x14ac:dyDescent="0.3">
      <c r="A56" s="38" t="s">
        <v>30</v>
      </c>
      <c r="B56" s="40" t="s">
        <v>31</v>
      </c>
      <c r="C56" s="38">
        <v>17.413891409711677</v>
      </c>
      <c r="D56" s="15">
        <v>16</v>
      </c>
      <c r="F56" s="45" t="s">
        <v>497</v>
      </c>
      <c r="G56" s="42" t="s">
        <v>7</v>
      </c>
      <c r="H56" s="41">
        <v>-2.1054531903901474</v>
      </c>
      <c r="J56" s="46" t="s">
        <v>935</v>
      </c>
      <c r="K56" s="22" t="s">
        <v>936</v>
      </c>
      <c r="L56" s="15">
        <v>2.1287403650000001</v>
      </c>
    </row>
    <row r="57" spans="1:12" ht="28.8" x14ac:dyDescent="0.3">
      <c r="A57" s="38" t="s">
        <v>36</v>
      </c>
      <c r="B57" s="40" t="s">
        <v>37</v>
      </c>
      <c r="C57" s="38">
        <v>14.504902524614272</v>
      </c>
      <c r="D57" s="15">
        <v>99.733066199999996</v>
      </c>
      <c r="F57" s="45" t="s">
        <v>498</v>
      </c>
      <c r="G57" s="42" t="s">
        <v>499</v>
      </c>
      <c r="H57" s="41">
        <v>-2.1083094574291557</v>
      </c>
      <c r="J57" s="46" t="s">
        <v>937</v>
      </c>
      <c r="K57" s="22" t="s">
        <v>938</v>
      </c>
      <c r="L57" s="15">
        <v>2.1140360810000001</v>
      </c>
    </row>
    <row r="58" spans="1:12" x14ac:dyDescent="0.3">
      <c r="A58" s="38" t="s">
        <v>176</v>
      </c>
      <c r="B58" s="39" t="s">
        <v>177</v>
      </c>
      <c r="C58" s="38">
        <v>3.2396362096344431</v>
      </c>
      <c r="D58" s="15">
        <v>2.8679104959999999</v>
      </c>
      <c r="F58" s="45" t="s">
        <v>502</v>
      </c>
      <c r="G58" s="34" t="s">
        <v>503</v>
      </c>
      <c r="H58" s="41">
        <v>-2.1212727475320028</v>
      </c>
      <c r="J58" s="46" t="s">
        <v>939</v>
      </c>
      <c r="K58" s="22" t="s">
        <v>940</v>
      </c>
      <c r="L58" s="15">
        <v>2.1140360810000001</v>
      </c>
    </row>
    <row r="59" spans="1:12" ht="28.8" x14ac:dyDescent="0.3">
      <c r="A59" s="38" t="s">
        <v>236</v>
      </c>
      <c r="B59" s="39" t="s">
        <v>7</v>
      </c>
      <c r="C59" s="38">
        <v>2.7117694890092254</v>
      </c>
      <c r="D59" s="15">
        <v>3.555370725</v>
      </c>
      <c r="F59" s="45" t="s">
        <v>510</v>
      </c>
      <c r="G59" s="42" t="s">
        <v>511</v>
      </c>
      <c r="H59" s="41">
        <v>-2.1350030203150405</v>
      </c>
      <c r="J59" s="46" t="s">
        <v>941</v>
      </c>
      <c r="K59" s="22" t="s">
        <v>942</v>
      </c>
      <c r="L59" s="15">
        <v>2.0994333670000001</v>
      </c>
    </row>
    <row r="60" spans="1:12" ht="28.8" x14ac:dyDescent="0.3">
      <c r="A60" s="38" t="s">
        <v>325</v>
      </c>
      <c r="B60" s="40" t="s">
        <v>326</v>
      </c>
      <c r="C60" s="38">
        <v>2.2907932697175548</v>
      </c>
      <c r="D60" s="15">
        <v>2.1287403650000001</v>
      </c>
      <c r="F60" s="45" t="s">
        <v>516</v>
      </c>
      <c r="G60" s="34" t="s">
        <v>517</v>
      </c>
      <c r="H60" s="41">
        <v>-2.1520199860047819</v>
      </c>
      <c r="J60" s="46" t="s">
        <v>943</v>
      </c>
      <c r="K60" s="22" t="s">
        <v>944</v>
      </c>
      <c r="L60" s="15">
        <v>2.0849315220000002</v>
      </c>
    </row>
    <row r="61" spans="1:12" ht="43.2" x14ac:dyDescent="0.3">
      <c r="A61" s="38" t="s">
        <v>263</v>
      </c>
      <c r="B61" s="39" t="s">
        <v>264</v>
      </c>
      <c r="C61" s="38">
        <v>2.4851737367569746</v>
      </c>
      <c r="D61" s="15">
        <v>2.9485384350000001</v>
      </c>
      <c r="F61" s="45" t="s">
        <v>518</v>
      </c>
      <c r="G61" s="34" t="s">
        <v>121</v>
      </c>
      <c r="H61" s="41">
        <v>-2.1594411875072748</v>
      </c>
      <c r="J61" s="46" t="s">
        <v>945</v>
      </c>
      <c r="K61" s="23" t="s">
        <v>946</v>
      </c>
      <c r="L61" s="15">
        <v>2.0849315220000002</v>
      </c>
    </row>
    <row r="62" spans="1:12" ht="28.8" x14ac:dyDescent="0.3">
      <c r="A62" s="38" t="s">
        <v>307</v>
      </c>
      <c r="B62" s="40" t="s">
        <v>308</v>
      </c>
      <c r="C62" s="38">
        <v>2.390424741831374</v>
      </c>
      <c r="D62" s="15">
        <v>2.3619853229999999</v>
      </c>
      <c r="F62" s="45" t="s">
        <v>519</v>
      </c>
      <c r="G62" s="34" t="s">
        <v>520</v>
      </c>
      <c r="H62" s="41">
        <v>-2.1658787825861334</v>
      </c>
      <c r="J62" s="46" t="s">
        <v>947</v>
      </c>
      <c r="K62" s="22" t="s">
        <v>948</v>
      </c>
      <c r="L62" s="15">
        <v>2.0705298480000001</v>
      </c>
    </row>
    <row r="63" spans="1:12" ht="28.8" x14ac:dyDescent="0.3">
      <c r="A63" s="38" t="s">
        <v>385</v>
      </c>
      <c r="B63" s="40" t="s">
        <v>386</v>
      </c>
      <c r="C63" s="38">
        <v>2.1474492726191095</v>
      </c>
      <c r="D63" s="15">
        <v>2.2038102319999999</v>
      </c>
      <c r="F63" s="45" t="s">
        <v>526</v>
      </c>
      <c r="G63" s="42" t="s">
        <v>527</v>
      </c>
      <c r="H63" s="41">
        <v>-2.1839368110313937</v>
      </c>
      <c r="J63" s="46" t="s">
        <v>949</v>
      </c>
      <c r="K63" s="22" t="s">
        <v>950</v>
      </c>
      <c r="L63" s="15">
        <v>2.0562276530000001</v>
      </c>
    </row>
    <row r="64" spans="1:12" x14ac:dyDescent="0.3">
      <c r="A64" s="38" t="s">
        <v>301</v>
      </c>
      <c r="B64" s="39" t="s">
        <v>7</v>
      </c>
      <c r="C64" s="38">
        <v>2.3979002593675647</v>
      </c>
      <c r="D64" s="15">
        <v>3.655325801</v>
      </c>
      <c r="F64" s="45" t="s">
        <v>528</v>
      </c>
      <c r="G64" s="34" t="s">
        <v>529</v>
      </c>
      <c r="H64" s="41">
        <v>-2.1852887789506354</v>
      </c>
      <c r="J64" s="46" t="s">
        <v>951</v>
      </c>
      <c r="K64" s="22" t="s">
        <v>952</v>
      </c>
      <c r="L64" s="15">
        <v>2.0562276530000001</v>
      </c>
    </row>
    <row r="65" spans="1:12" x14ac:dyDescent="0.3">
      <c r="A65" s="38" t="s">
        <v>213</v>
      </c>
      <c r="B65" s="40" t="s">
        <v>214</v>
      </c>
      <c r="C65" s="38">
        <v>2.836887090212374</v>
      </c>
      <c r="D65" s="15">
        <v>2.8679104959999999</v>
      </c>
      <c r="F65" s="45" t="s">
        <v>533</v>
      </c>
      <c r="G65" s="34" t="s">
        <v>534</v>
      </c>
      <c r="H65" s="41">
        <v>-2.1927543537562277</v>
      </c>
      <c r="J65" s="46" t="s">
        <v>953</v>
      </c>
      <c r="K65" s="22" t="s">
        <v>954</v>
      </c>
      <c r="L65" s="15">
        <v>2.0562276530000001</v>
      </c>
    </row>
    <row r="66" spans="1:12" x14ac:dyDescent="0.3">
      <c r="A66" s="38" t="s">
        <v>8</v>
      </c>
      <c r="B66" s="40" t="s">
        <v>9</v>
      </c>
      <c r="C66" s="38">
        <v>416.60983043044672</v>
      </c>
      <c r="D66" s="15">
        <v>404.50115169999998</v>
      </c>
      <c r="F66" s="45" t="s">
        <v>535</v>
      </c>
      <c r="G66" s="34" t="s">
        <v>536</v>
      </c>
      <c r="H66" s="41">
        <v>-2.1932780498241433</v>
      </c>
      <c r="J66" s="46" t="s">
        <v>955</v>
      </c>
      <c r="K66" s="22" t="s">
        <v>956</v>
      </c>
      <c r="L66" s="15">
        <v>2.042024251</v>
      </c>
    </row>
    <row r="67" spans="1:12" ht="15.6" x14ac:dyDescent="0.3">
      <c r="A67" s="38" t="s">
        <v>217</v>
      </c>
      <c r="B67" s="40" t="s">
        <v>218</v>
      </c>
      <c r="C67" s="38">
        <v>2.8123222492122584</v>
      </c>
      <c r="D67" s="15">
        <v>2.0562276530000001</v>
      </c>
      <c r="F67" s="45" t="s">
        <v>538</v>
      </c>
      <c r="G67" s="42" t="s">
        <v>539</v>
      </c>
      <c r="H67" s="41">
        <v>-2.2064114765417466</v>
      </c>
      <c r="J67" s="46" t="s">
        <v>957</v>
      </c>
      <c r="K67" s="23" t="s">
        <v>7</v>
      </c>
      <c r="L67" s="15">
        <v>2.042024251</v>
      </c>
    </row>
    <row r="68" spans="1:12" x14ac:dyDescent="0.3">
      <c r="A68" s="38" t="s">
        <v>253</v>
      </c>
      <c r="B68" s="40" t="s">
        <v>254</v>
      </c>
      <c r="C68" s="38">
        <v>2.5654096220758609</v>
      </c>
      <c r="D68" s="15">
        <v>2.0705298480000001</v>
      </c>
      <c r="F68" s="45" t="s">
        <v>542</v>
      </c>
      <c r="G68" s="34" t="s">
        <v>543</v>
      </c>
      <c r="H68" s="41">
        <v>-2.2269098975673356</v>
      </c>
      <c r="J68" s="46" t="s">
        <v>958</v>
      </c>
      <c r="K68" s="22" t="s">
        <v>959</v>
      </c>
      <c r="L68" s="15">
        <v>2.042024251</v>
      </c>
    </row>
    <row r="69" spans="1:12" x14ac:dyDescent="0.3">
      <c r="A69" s="38" t="s">
        <v>345</v>
      </c>
      <c r="B69" s="40" t="s">
        <v>346</v>
      </c>
      <c r="C69" s="38">
        <v>2.2409533975637848</v>
      </c>
      <c r="D69" s="15">
        <v>2.0994333670000001</v>
      </c>
      <c r="F69" s="45" t="s">
        <v>546</v>
      </c>
      <c r="G69" s="34" t="s">
        <v>547</v>
      </c>
      <c r="H69" s="41">
        <v>-2.2393127624422191</v>
      </c>
      <c r="J69" s="46" t="s">
        <v>960</v>
      </c>
      <c r="K69" s="22" t="s">
        <v>961</v>
      </c>
      <c r="L69" s="15">
        <v>2.042024251</v>
      </c>
    </row>
    <row r="70" spans="1:12" ht="28.8" x14ac:dyDescent="0.3">
      <c r="A70" s="38" t="s">
        <v>234</v>
      </c>
      <c r="B70" s="40" t="s">
        <v>235</v>
      </c>
      <c r="C70" s="38">
        <v>2.7196085419428688</v>
      </c>
      <c r="D70" s="15">
        <v>3.972369982</v>
      </c>
      <c r="F70" s="45" t="s">
        <v>548</v>
      </c>
      <c r="G70" s="34" t="s">
        <v>549</v>
      </c>
      <c r="H70" s="41">
        <v>-2.2420321539541002</v>
      </c>
      <c r="J70" s="46" t="s">
        <v>962</v>
      </c>
      <c r="K70" s="22" t="s">
        <v>963</v>
      </c>
      <c r="L70" s="15">
        <v>2.02791896</v>
      </c>
    </row>
    <row r="71" spans="1:12" x14ac:dyDescent="0.3">
      <c r="A71" s="38" t="s">
        <v>242</v>
      </c>
      <c r="B71" s="39" t="s">
        <v>7</v>
      </c>
      <c r="C71" s="38">
        <v>2.6310914265779886</v>
      </c>
      <c r="D71" s="15">
        <v>2.2657677710000002</v>
      </c>
      <c r="F71" s="45" t="s">
        <v>552</v>
      </c>
      <c r="G71" s="34" t="s">
        <v>553</v>
      </c>
      <c r="H71" s="41">
        <v>-2.2493308171504136</v>
      </c>
      <c r="J71" s="46" t="s">
        <v>964</v>
      </c>
      <c r="K71" s="22" t="s">
        <v>965</v>
      </c>
      <c r="L71" s="15">
        <v>2.02791896</v>
      </c>
    </row>
    <row r="72" spans="1:12" x14ac:dyDescent="0.3">
      <c r="A72" s="38" t="s">
        <v>43</v>
      </c>
      <c r="B72" s="39" t="s">
        <v>7</v>
      </c>
      <c r="C72" s="38">
        <v>12.243937972140468</v>
      </c>
      <c r="D72" s="15">
        <v>6.5887281379999996</v>
      </c>
      <c r="F72" s="45" t="s">
        <v>559</v>
      </c>
      <c r="G72" s="34" t="s">
        <v>560</v>
      </c>
      <c r="H72" s="41">
        <v>-2.265447469494275</v>
      </c>
      <c r="J72" s="46" t="s">
        <v>966</v>
      </c>
      <c r="K72" s="22" t="s">
        <v>967</v>
      </c>
      <c r="L72" s="15">
        <v>2</v>
      </c>
    </row>
    <row r="73" spans="1:12" ht="15.6" x14ac:dyDescent="0.3">
      <c r="A73" s="38" t="s">
        <v>4</v>
      </c>
      <c r="B73" s="40" t="s">
        <v>5</v>
      </c>
      <c r="C73" s="38">
        <v>1433.2497178967603</v>
      </c>
      <c r="D73" s="15">
        <v>861.07792919999997</v>
      </c>
      <c r="F73" s="45" t="s">
        <v>563</v>
      </c>
      <c r="G73" s="34" t="s">
        <v>564</v>
      </c>
      <c r="H73" s="41">
        <v>-2.2738656384722993</v>
      </c>
      <c r="J73" s="45" t="s">
        <v>968</v>
      </c>
      <c r="K73" s="24" t="s">
        <v>7</v>
      </c>
      <c r="L73" s="20">
        <v>-2</v>
      </c>
    </row>
    <row r="74" spans="1:12" x14ac:dyDescent="0.3">
      <c r="A74" s="38" t="s">
        <v>35</v>
      </c>
      <c r="B74" s="40" t="s">
        <v>5</v>
      </c>
      <c r="C74" s="38">
        <v>14.783478821090377</v>
      </c>
      <c r="D74" s="15">
        <v>14.82540899</v>
      </c>
      <c r="F74" s="45" t="s">
        <v>568</v>
      </c>
      <c r="G74" s="34" t="s">
        <v>569</v>
      </c>
      <c r="H74" s="41">
        <v>-2.2890185897490434</v>
      </c>
      <c r="J74" s="45" t="s">
        <v>969</v>
      </c>
      <c r="K74" s="25" t="s">
        <v>970</v>
      </c>
      <c r="L74" s="20">
        <v>-2.0139111000000001</v>
      </c>
    </row>
    <row r="75" spans="1:12" ht="28.8" x14ac:dyDescent="0.3">
      <c r="A75" s="38" t="s">
        <v>278</v>
      </c>
      <c r="B75" s="40" t="s">
        <v>279</v>
      </c>
      <c r="C75" s="38">
        <v>2.4540400025618339</v>
      </c>
      <c r="D75" s="15">
        <v>2.3619853229999999</v>
      </c>
      <c r="F75" s="45" t="s">
        <v>571</v>
      </c>
      <c r="G75" s="42" t="s">
        <v>572</v>
      </c>
      <c r="H75" s="41">
        <v>-2.2936797653914542</v>
      </c>
      <c r="J75" s="45" t="s">
        <v>971</v>
      </c>
      <c r="K75" s="24" t="s">
        <v>7</v>
      </c>
      <c r="L75" s="20">
        <v>-2.0139111000000001</v>
      </c>
    </row>
    <row r="76" spans="1:12" ht="28.8" x14ac:dyDescent="0.3">
      <c r="A76" s="38" t="s">
        <v>302</v>
      </c>
      <c r="B76" s="40" t="s">
        <v>303</v>
      </c>
      <c r="C76" s="38">
        <v>2.3966538802900521</v>
      </c>
      <c r="D76" s="15">
        <v>2.1734697249999999</v>
      </c>
      <c r="F76" s="45" t="s">
        <v>573</v>
      </c>
      <c r="G76" s="34" t="s">
        <v>574</v>
      </c>
      <c r="H76" s="41">
        <v>-2.2999860287845255</v>
      </c>
      <c r="J76" s="45" t="s">
        <v>972</v>
      </c>
      <c r="K76" s="25" t="s">
        <v>973</v>
      </c>
      <c r="L76" s="20">
        <v>-2.02791896</v>
      </c>
    </row>
    <row r="77" spans="1:12" ht="15.6" x14ac:dyDescent="0.3">
      <c r="A77" s="38" t="s">
        <v>12</v>
      </c>
      <c r="B77" s="39" t="s">
        <v>7</v>
      </c>
      <c r="C77" s="38">
        <v>140.20069715483734</v>
      </c>
      <c r="D77" s="15">
        <v>77.171700970000003</v>
      </c>
      <c r="F77" s="45" t="s">
        <v>575</v>
      </c>
      <c r="G77" s="34" t="s">
        <v>576</v>
      </c>
      <c r="H77" s="41">
        <v>-2.3035855444617739</v>
      </c>
      <c r="J77" s="45" t="s">
        <v>974</v>
      </c>
      <c r="K77" s="24" t="s">
        <v>7</v>
      </c>
      <c r="L77" s="20">
        <v>-2.02791896</v>
      </c>
    </row>
    <row r="78" spans="1:12" ht="15.6" x14ac:dyDescent="0.3">
      <c r="A78" s="38" t="s">
        <v>281</v>
      </c>
      <c r="B78" s="40" t="s">
        <v>282</v>
      </c>
      <c r="C78" s="38">
        <v>2.4397886767438011</v>
      </c>
      <c r="D78" s="15">
        <v>2.0849315220000002</v>
      </c>
      <c r="F78" s="45" t="s">
        <v>581</v>
      </c>
      <c r="G78" s="34" t="s">
        <v>582</v>
      </c>
      <c r="H78" s="41">
        <v>-2.3144937191884685</v>
      </c>
      <c r="J78" s="45" t="s">
        <v>975</v>
      </c>
      <c r="K78" s="24" t="s">
        <v>7</v>
      </c>
      <c r="L78" s="20">
        <v>-2.042024251</v>
      </c>
    </row>
    <row r="79" spans="1:12" ht="15.6" x14ac:dyDescent="0.3">
      <c r="A79" s="38" t="s">
        <v>443</v>
      </c>
      <c r="B79" s="40" t="s">
        <v>444</v>
      </c>
      <c r="C79" s="38">
        <v>2.0048599723712739</v>
      </c>
      <c r="D79" s="15">
        <v>2.0994333670000001</v>
      </c>
      <c r="F79" s="45" t="s">
        <v>583</v>
      </c>
      <c r="G79" s="34" t="s">
        <v>584</v>
      </c>
      <c r="H79" s="41">
        <v>-2.3149481137291823</v>
      </c>
      <c r="J79" s="45" t="s">
        <v>976</v>
      </c>
      <c r="K79" s="24" t="s">
        <v>7</v>
      </c>
      <c r="L79" s="20">
        <v>-2.042024251</v>
      </c>
    </row>
    <row r="80" spans="1:12" ht="31.2" x14ac:dyDescent="0.3">
      <c r="A80" s="38" t="s">
        <v>180</v>
      </c>
      <c r="B80" s="40" t="s">
        <v>181</v>
      </c>
      <c r="C80" s="38">
        <v>3.2070558990091635</v>
      </c>
      <c r="D80" s="15">
        <v>3.2716082339999999</v>
      </c>
      <c r="F80" s="45" t="s">
        <v>589</v>
      </c>
      <c r="G80" s="34" t="s">
        <v>590</v>
      </c>
      <c r="H80" s="41">
        <v>-2.3290615842206419</v>
      </c>
      <c r="I80" s="3"/>
      <c r="J80" s="45" t="s">
        <v>977</v>
      </c>
      <c r="K80" s="24" t="s">
        <v>978</v>
      </c>
      <c r="L80" s="20">
        <v>-2.042024251</v>
      </c>
    </row>
    <row r="81" spans="1:12" ht="15.6" x14ac:dyDescent="0.3">
      <c r="A81" s="38" t="s">
        <v>113</v>
      </c>
      <c r="B81" s="40" t="s">
        <v>114</v>
      </c>
      <c r="C81" s="38">
        <v>4.3202371286895112</v>
      </c>
      <c r="D81" s="15">
        <v>3.0314331330000002</v>
      </c>
      <c r="F81" s="45" t="s">
        <v>591</v>
      </c>
      <c r="G81" s="34" t="s">
        <v>592</v>
      </c>
      <c r="H81" s="41">
        <v>-2.3540177793889816</v>
      </c>
      <c r="J81" s="45" t="s">
        <v>979</v>
      </c>
      <c r="K81" s="24" t="s">
        <v>980</v>
      </c>
      <c r="L81" s="20">
        <v>-2.0562276530000001</v>
      </c>
    </row>
    <row r="82" spans="1:12" ht="28.8" x14ac:dyDescent="0.3">
      <c r="A82" s="38" t="s">
        <v>24</v>
      </c>
      <c r="B82" s="40" t="s">
        <v>25</v>
      </c>
      <c r="C82" s="38">
        <v>23.396739982868585</v>
      </c>
      <c r="D82" s="15">
        <v>17.75311155</v>
      </c>
      <c r="F82" s="45" t="s">
        <v>598</v>
      </c>
      <c r="G82" s="34" t="s">
        <v>599</v>
      </c>
      <c r="H82" s="41">
        <v>-2.384221002754674</v>
      </c>
      <c r="J82" s="45" t="s">
        <v>981</v>
      </c>
      <c r="K82" s="24" t="s">
        <v>982</v>
      </c>
      <c r="L82" s="20">
        <v>-2.0562276530000001</v>
      </c>
    </row>
    <row r="83" spans="1:12" x14ac:dyDescent="0.3">
      <c r="A83" s="38" t="s">
        <v>251</v>
      </c>
      <c r="B83" s="40" t="s">
        <v>252</v>
      </c>
      <c r="C83" s="38">
        <v>2.5729333500797136</v>
      </c>
      <c r="D83" s="15">
        <v>2.6758551100000001</v>
      </c>
      <c r="F83" s="45" t="s">
        <v>600</v>
      </c>
      <c r="G83" s="34" t="s">
        <v>601</v>
      </c>
      <c r="H83" s="41">
        <v>-2.386622108840446</v>
      </c>
      <c r="J83" s="45" t="s">
        <v>983</v>
      </c>
      <c r="K83" s="25" t="s">
        <v>984</v>
      </c>
      <c r="L83" s="20">
        <v>-2.0562276530000001</v>
      </c>
    </row>
    <row r="84" spans="1:12" x14ac:dyDescent="0.3">
      <c r="A84" s="38" t="s">
        <v>54</v>
      </c>
      <c r="B84" s="40" t="s">
        <v>55</v>
      </c>
      <c r="C84" s="38">
        <v>9.2259248721932394</v>
      </c>
      <c r="D84" s="15">
        <v>6.6807033550000003</v>
      </c>
      <c r="F84" s="45" t="s">
        <v>602</v>
      </c>
      <c r="G84" s="34" t="s">
        <v>603</v>
      </c>
      <c r="H84" s="41">
        <v>-2.3907636414412439</v>
      </c>
      <c r="J84" s="45" t="s">
        <v>985</v>
      </c>
      <c r="K84" s="25" t="s">
        <v>986</v>
      </c>
      <c r="L84" s="20">
        <v>-2.0705298480000001</v>
      </c>
    </row>
    <row r="85" spans="1:12" ht="15.6" x14ac:dyDescent="0.3">
      <c r="A85" s="38" t="s">
        <v>146</v>
      </c>
      <c r="B85" s="40" t="s">
        <v>55</v>
      </c>
      <c r="C85" s="38">
        <v>3.6221777948009688</v>
      </c>
      <c r="D85" s="15">
        <v>2.9485384350000001</v>
      </c>
      <c r="F85" s="45" t="s">
        <v>606</v>
      </c>
      <c r="G85" s="34" t="s">
        <v>607</v>
      </c>
      <c r="H85" s="41">
        <v>-2.4037628412743559</v>
      </c>
      <c r="J85" s="45" t="s">
        <v>987</v>
      </c>
      <c r="K85" s="24" t="s">
        <v>7</v>
      </c>
      <c r="L85" s="20">
        <v>-2.0705298480000001</v>
      </c>
    </row>
    <row r="86" spans="1:12" ht="28.8" x14ac:dyDescent="0.3">
      <c r="A86" s="38" t="s">
        <v>38</v>
      </c>
      <c r="B86" s="39" t="s">
        <v>39</v>
      </c>
      <c r="C86" s="38">
        <v>14.261516952509814</v>
      </c>
      <c r="D86" s="15">
        <v>16.56423878</v>
      </c>
      <c r="F86" s="45" t="s">
        <v>610</v>
      </c>
      <c r="G86" s="34" t="s">
        <v>611</v>
      </c>
      <c r="H86" s="41">
        <v>-2.4099494275658406</v>
      </c>
      <c r="J86" s="45" t="s">
        <v>988</v>
      </c>
      <c r="K86" s="25" t="s">
        <v>989</v>
      </c>
      <c r="L86" s="20">
        <v>-2.0994333670000001</v>
      </c>
    </row>
    <row r="87" spans="1:12" ht="15.6" x14ac:dyDescent="0.3">
      <c r="A87" s="38" t="s">
        <v>296</v>
      </c>
      <c r="B87" s="40" t="s">
        <v>297</v>
      </c>
      <c r="C87" s="38">
        <v>2.4130101327825648</v>
      </c>
      <c r="D87" s="15">
        <v>2.5315131879999999</v>
      </c>
      <c r="F87" s="45" t="s">
        <v>619</v>
      </c>
      <c r="G87" s="34" t="s">
        <v>620</v>
      </c>
      <c r="H87" s="41">
        <v>-2.4562985752527413</v>
      </c>
      <c r="J87" s="45" t="s">
        <v>990</v>
      </c>
      <c r="K87" s="24" t="s">
        <v>7</v>
      </c>
      <c r="L87" s="20">
        <v>-2.0994333670000001</v>
      </c>
    </row>
    <row r="88" spans="1:12" x14ac:dyDescent="0.3">
      <c r="A88" s="38" t="s">
        <v>153</v>
      </c>
      <c r="B88" s="39" t="s">
        <v>7</v>
      </c>
      <c r="C88" s="38">
        <v>3.487574240911933</v>
      </c>
      <c r="D88" s="15">
        <v>3.5064228850000001</v>
      </c>
      <c r="F88" s="45" t="s">
        <v>627</v>
      </c>
      <c r="G88" s="42" t="s">
        <v>628</v>
      </c>
      <c r="H88" s="41">
        <v>-2.5097061441232547</v>
      </c>
      <c r="J88" s="45" t="s">
        <v>991</v>
      </c>
      <c r="K88" s="25" t="s">
        <v>992</v>
      </c>
      <c r="L88" s="20">
        <v>-2.0994333670000001</v>
      </c>
    </row>
    <row r="89" spans="1:12" ht="28.8" x14ac:dyDescent="0.3">
      <c r="A89" s="38" t="s">
        <v>130</v>
      </c>
      <c r="B89" s="40" t="s">
        <v>131</v>
      </c>
      <c r="C89" s="38">
        <v>3.7691862458704302</v>
      </c>
      <c r="D89" s="15">
        <v>3.0737503629999998</v>
      </c>
      <c r="F89" s="45" t="s">
        <v>652</v>
      </c>
      <c r="G89" s="42" t="s">
        <v>7</v>
      </c>
      <c r="H89" s="41">
        <v>-2.6314363838654473</v>
      </c>
      <c r="J89" s="45" t="s">
        <v>993</v>
      </c>
      <c r="K89" s="25" t="s">
        <v>994</v>
      </c>
      <c r="L89" s="20">
        <v>-2.0994333670000001</v>
      </c>
    </row>
    <row r="90" spans="1:12" ht="28.8" x14ac:dyDescent="0.3">
      <c r="A90" s="38" t="s">
        <v>169</v>
      </c>
      <c r="B90" s="40" t="s">
        <v>170</v>
      </c>
      <c r="C90" s="38">
        <v>3.2803358501846449</v>
      </c>
      <c r="D90" s="15">
        <v>3.4342617459999998</v>
      </c>
      <c r="F90" s="45" t="s">
        <v>655</v>
      </c>
      <c r="G90" s="42" t="s">
        <v>7</v>
      </c>
      <c r="H90" s="41">
        <v>-2.6400542150959034</v>
      </c>
      <c r="J90" s="45" t="s">
        <v>995</v>
      </c>
      <c r="K90" s="25" t="s">
        <v>996</v>
      </c>
      <c r="L90" s="20">
        <v>-2.0994333670000001</v>
      </c>
    </row>
    <row r="91" spans="1:12" ht="28.8" x14ac:dyDescent="0.3">
      <c r="A91" s="38" t="s">
        <v>107</v>
      </c>
      <c r="B91" s="40" t="s">
        <v>108</v>
      </c>
      <c r="C91" s="38">
        <v>4.4175456713143957</v>
      </c>
      <c r="D91" s="15">
        <v>5.2415736150000001</v>
      </c>
      <c r="F91" s="45" t="s">
        <v>656</v>
      </c>
      <c r="G91" s="42" t="s">
        <v>657</v>
      </c>
      <c r="H91" s="41">
        <v>-2.6402352250039938</v>
      </c>
      <c r="J91" s="45" t="s">
        <v>997</v>
      </c>
      <c r="K91" s="25" t="s">
        <v>998</v>
      </c>
      <c r="L91" s="20">
        <v>-2.1140360810000001</v>
      </c>
    </row>
    <row r="92" spans="1:12" ht="28.8" x14ac:dyDescent="0.3">
      <c r="A92" s="38" t="s">
        <v>75</v>
      </c>
      <c r="B92" s="40" t="s">
        <v>76</v>
      </c>
      <c r="C92" s="38">
        <v>6.3948596974945104</v>
      </c>
      <c r="D92" s="15">
        <v>6.5432164679999998</v>
      </c>
      <c r="F92" s="45" t="s">
        <v>659</v>
      </c>
      <c r="G92" s="34" t="s">
        <v>660</v>
      </c>
      <c r="H92" s="41">
        <v>-2.6497138988097104</v>
      </c>
      <c r="J92" s="45" t="s">
        <v>999</v>
      </c>
      <c r="K92" s="25" t="s">
        <v>1000</v>
      </c>
      <c r="L92" s="20">
        <v>-2.1140360810000001</v>
      </c>
    </row>
    <row r="93" spans="1:12" ht="31.2" x14ac:dyDescent="0.3">
      <c r="A93" s="38" t="s">
        <v>20</v>
      </c>
      <c r="B93" s="39" t="s">
        <v>21</v>
      </c>
      <c r="C93" s="38">
        <v>29.171910016560354</v>
      </c>
      <c r="D93" s="15">
        <v>135.29830920000001</v>
      </c>
      <c r="F93" s="45" t="s">
        <v>663</v>
      </c>
      <c r="G93" s="34" t="s">
        <v>664</v>
      </c>
      <c r="H93" s="41">
        <v>-2.6596786860037751</v>
      </c>
      <c r="J93" s="45" t="s">
        <v>1001</v>
      </c>
      <c r="K93" s="24" t="s">
        <v>1002</v>
      </c>
      <c r="L93" s="20">
        <v>-2.1140360810000001</v>
      </c>
    </row>
    <row r="94" spans="1:12" ht="28.8" x14ac:dyDescent="0.3">
      <c r="A94" s="38" t="s">
        <v>320</v>
      </c>
      <c r="B94" s="40" t="s">
        <v>321</v>
      </c>
      <c r="C94" s="38">
        <v>2.3112914081732199</v>
      </c>
      <c r="D94" s="15">
        <v>3.6050018499999998</v>
      </c>
      <c r="F94" s="45" t="s">
        <v>665</v>
      </c>
      <c r="G94" s="34" t="s">
        <v>666</v>
      </c>
      <c r="H94" s="41">
        <v>-2.6599158933593579</v>
      </c>
      <c r="J94" s="45" t="s">
        <v>1003</v>
      </c>
      <c r="K94" s="25" t="s">
        <v>1004</v>
      </c>
      <c r="L94" s="20">
        <v>-2.1140360810000001</v>
      </c>
    </row>
    <row r="95" spans="1:12" ht="31.2" x14ac:dyDescent="0.3">
      <c r="A95" s="38" t="s">
        <v>32</v>
      </c>
      <c r="B95" s="40" t="s">
        <v>29</v>
      </c>
      <c r="C95" s="38">
        <v>16.489199509556666</v>
      </c>
      <c r="D95" s="15">
        <v>19.973288780000001</v>
      </c>
      <c r="F95" s="45" t="s">
        <v>667</v>
      </c>
      <c r="G95" s="42" t="s">
        <v>7</v>
      </c>
      <c r="H95" s="41">
        <v>-2.6658411091305512</v>
      </c>
      <c r="J95" s="45" t="s">
        <v>1005</v>
      </c>
      <c r="K95" s="24" t="s">
        <v>1006</v>
      </c>
      <c r="L95" s="20">
        <v>-2.1287403650000001</v>
      </c>
    </row>
    <row r="96" spans="1:12" ht="31.2" x14ac:dyDescent="0.3">
      <c r="A96" s="38" t="s">
        <v>28</v>
      </c>
      <c r="B96" s="40" t="s">
        <v>29</v>
      </c>
      <c r="C96" s="38">
        <v>18.941120874647947</v>
      </c>
      <c r="D96" s="15">
        <v>22.315898659999998</v>
      </c>
      <c r="F96" s="45" t="s">
        <v>668</v>
      </c>
      <c r="G96" s="42" t="s">
        <v>7</v>
      </c>
      <c r="H96" s="41">
        <v>-2.6806661443200346</v>
      </c>
      <c r="J96" s="45" t="s">
        <v>1007</v>
      </c>
      <c r="K96" s="24" t="s">
        <v>1008</v>
      </c>
      <c r="L96" s="20">
        <v>-2.1287403650000001</v>
      </c>
    </row>
    <row r="97" spans="1:12" ht="28.8" x14ac:dyDescent="0.3">
      <c r="A97" s="38" t="s">
        <v>215</v>
      </c>
      <c r="B97" s="40" t="s">
        <v>216</v>
      </c>
      <c r="C97" s="38">
        <v>2.8282545049361016</v>
      </c>
      <c r="D97" s="15">
        <v>2.2657677710000002</v>
      </c>
      <c r="F97" s="45" t="s">
        <v>669</v>
      </c>
      <c r="G97" s="34" t="s">
        <v>670</v>
      </c>
      <c r="H97" s="41">
        <v>-2.7310887949039455</v>
      </c>
      <c r="J97" s="45" t="s">
        <v>1009</v>
      </c>
      <c r="K97" s="25" t="s">
        <v>1010</v>
      </c>
      <c r="L97" s="20">
        <v>-2.1287403650000001</v>
      </c>
    </row>
    <row r="98" spans="1:12" x14ac:dyDescent="0.3">
      <c r="A98" s="38" t="s">
        <v>395</v>
      </c>
      <c r="B98" s="40" t="s">
        <v>396</v>
      </c>
      <c r="C98" s="38">
        <v>2.1098318906434255</v>
      </c>
      <c r="D98" s="15">
        <v>5.540437872</v>
      </c>
      <c r="F98" s="45" t="s">
        <v>674</v>
      </c>
      <c r="G98" s="34" t="s">
        <v>675</v>
      </c>
      <c r="H98" s="41">
        <v>-2.7753457308239766</v>
      </c>
      <c r="J98" s="45" t="s">
        <v>1011</v>
      </c>
      <c r="K98" s="25" t="s">
        <v>1012</v>
      </c>
      <c r="L98" s="20">
        <v>-2.1435469249999999</v>
      </c>
    </row>
    <row r="99" spans="1:12" x14ac:dyDescent="0.3">
      <c r="A99" s="38" t="s">
        <v>168</v>
      </c>
      <c r="B99" s="39" t="s">
        <v>7</v>
      </c>
      <c r="C99" s="38">
        <v>3.2922254817065189</v>
      </c>
      <c r="D99" s="15">
        <v>3.2265670370000001</v>
      </c>
      <c r="F99" s="45" t="s">
        <v>679</v>
      </c>
      <c r="G99" s="34" t="s">
        <v>680</v>
      </c>
      <c r="H99" s="41">
        <v>-2.7807628736641217</v>
      </c>
      <c r="J99" s="45" t="s">
        <v>1013</v>
      </c>
      <c r="K99" s="25" t="s">
        <v>1014</v>
      </c>
      <c r="L99" s="20">
        <v>-2.1885874030000001</v>
      </c>
    </row>
    <row r="100" spans="1:12" ht="28.8" x14ac:dyDescent="0.3">
      <c r="A100" s="38" t="s">
        <v>172</v>
      </c>
      <c r="B100" s="40" t="s">
        <v>173</v>
      </c>
      <c r="C100" s="38">
        <v>3.2641343396766911</v>
      </c>
      <c r="D100" s="15">
        <v>5.4264173099999997</v>
      </c>
      <c r="F100" s="45" t="s">
        <v>681</v>
      </c>
      <c r="G100" s="34" t="s">
        <v>682</v>
      </c>
      <c r="H100" s="41">
        <v>-2.8113467203566138</v>
      </c>
      <c r="J100" s="45" t="s">
        <v>1015</v>
      </c>
      <c r="K100" s="24" t="s">
        <v>7</v>
      </c>
      <c r="L100" s="20">
        <v>-2.1885874030000001</v>
      </c>
    </row>
    <row r="101" spans="1:12" ht="28.8" x14ac:dyDescent="0.3">
      <c r="A101" s="38" t="s">
        <v>193</v>
      </c>
      <c r="B101" s="40" t="s">
        <v>194</v>
      </c>
      <c r="C101" s="38">
        <v>3.0128022826017626</v>
      </c>
      <c r="D101" s="15">
        <v>3.010493495</v>
      </c>
      <c r="F101" s="45" t="s">
        <v>689</v>
      </c>
      <c r="G101" s="34" t="s">
        <v>690</v>
      </c>
      <c r="H101" s="41">
        <v>-2.8545637618794126</v>
      </c>
      <c r="J101" s="45" t="s">
        <v>1016</v>
      </c>
      <c r="K101" s="25" t="s">
        <v>1017</v>
      </c>
      <c r="L101" s="20">
        <v>-2.2038102319999999</v>
      </c>
    </row>
    <row r="102" spans="1:12" x14ac:dyDescent="0.3">
      <c r="A102" s="38" t="s">
        <v>94</v>
      </c>
      <c r="B102" s="39" t="s">
        <v>7</v>
      </c>
      <c r="C102" s="38">
        <v>4.7969729533584893</v>
      </c>
      <c r="D102" s="15">
        <v>3.6050018499999998</v>
      </c>
      <c r="F102" s="45" t="s">
        <v>693</v>
      </c>
      <c r="G102" s="42" t="s">
        <v>7</v>
      </c>
      <c r="H102" s="41">
        <v>-2.8995957597718012</v>
      </c>
      <c r="J102" s="45" t="s">
        <v>1018</v>
      </c>
      <c r="K102" s="25" t="s">
        <v>1019</v>
      </c>
      <c r="L102" s="20">
        <v>-2.219138944</v>
      </c>
    </row>
    <row r="103" spans="1:12" ht="15.6" x14ac:dyDescent="0.3">
      <c r="A103" s="38" t="s">
        <v>274</v>
      </c>
      <c r="B103" s="40" t="s">
        <v>275</v>
      </c>
      <c r="C103" s="38">
        <v>2.4759717675499817</v>
      </c>
      <c r="D103" s="15">
        <v>2.4794154000000002</v>
      </c>
      <c r="F103" s="45" t="s">
        <v>701</v>
      </c>
      <c r="G103" s="34" t="s">
        <v>702</v>
      </c>
      <c r="H103" s="41">
        <v>-3.0102540361354846</v>
      </c>
      <c r="J103" s="45" t="s">
        <v>1020</v>
      </c>
      <c r="K103" s="24" t="s">
        <v>7</v>
      </c>
      <c r="L103" s="20">
        <v>-2.219138944</v>
      </c>
    </row>
    <row r="104" spans="1:12" ht="28.8" x14ac:dyDescent="0.3">
      <c r="A104" s="38" t="s">
        <v>417</v>
      </c>
      <c r="B104" s="40" t="s">
        <v>418</v>
      </c>
      <c r="C104" s="38">
        <v>2.0643661305097978</v>
      </c>
      <c r="D104" s="15">
        <v>2.5315131879999999</v>
      </c>
      <c r="F104" s="45" t="s">
        <v>709</v>
      </c>
      <c r="G104" s="42" t="s">
        <v>7</v>
      </c>
      <c r="H104" s="41">
        <v>-3.0853490758071578</v>
      </c>
      <c r="J104" s="45" t="s">
        <v>1021</v>
      </c>
      <c r="K104" s="25" t="s">
        <v>1022</v>
      </c>
      <c r="L104" s="20">
        <v>-2.234574276</v>
      </c>
    </row>
    <row r="105" spans="1:12" ht="31.2" x14ac:dyDescent="0.3">
      <c r="A105" s="38" t="s">
        <v>64</v>
      </c>
      <c r="B105" s="40" t="s">
        <v>65</v>
      </c>
      <c r="C105" s="38">
        <v>7.4819770979586941</v>
      </c>
      <c r="D105" s="15">
        <v>16</v>
      </c>
      <c r="F105" s="45" t="s">
        <v>718</v>
      </c>
      <c r="G105" s="42" t="s">
        <v>7</v>
      </c>
      <c r="H105" s="41">
        <v>-3.2285834473476029</v>
      </c>
      <c r="J105" s="45" t="s">
        <v>1023</v>
      </c>
      <c r="K105" s="24" t="s">
        <v>1024</v>
      </c>
      <c r="L105" s="20">
        <v>-2.234574276</v>
      </c>
    </row>
    <row r="106" spans="1:12" ht="28.8" x14ac:dyDescent="0.3">
      <c r="A106" s="38" t="s">
        <v>147</v>
      </c>
      <c r="B106" s="40" t="s">
        <v>148</v>
      </c>
      <c r="C106" s="38">
        <v>3.5982298729539193</v>
      </c>
      <c r="D106" s="15">
        <v>3.1601652470000001</v>
      </c>
      <c r="F106" s="45" t="s">
        <v>724</v>
      </c>
      <c r="G106" s="34" t="s">
        <v>725</v>
      </c>
      <c r="H106" s="41">
        <v>-3.4675513352264966</v>
      </c>
      <c r="J106" s="45" t="s">
        <v>1025</v>
      </c>
      <c r="K106" s="25" t="s">
        <v>1026</v>
      </c>
      <c r="L106" s="20">
        <v>-2.234574276</v>
      </c>
    </row>
    <row r="107" spans="1:12" x14ac:dyDescent="0.3">
      <c r="A107" s="38" t="s">
        <v>18</v>
      </c>
      <c r="B107" s="40" t="s">
        <v>19</v>
      </c>
      <c r="C107" s="38">
        <v>32.232019003701758</v>
      </c>
      <c r="D107" s="15">
        <v>34.059845840000001</v>
      </c>
      <c r="F107" s="45" t="s">
        <v>732</v>
      </c>
      <c r="G107" s="42" t="s">
        <v>7</v>
      </c>
      <c r="H107" s="41">
        <v>-3.6703043909772823</v>
      </c>
      <c r="J107" s="45" t="s">
        <v>1027</v>
      </c>
      <c r="K107" s="25" t="s">
        <v>1028</v>
      </c>
      <c r="L107" s="20">
        <v>-2.234574276</v>
      </c>
    </row>
    <row r="108" spans="1:12" x14ac:dyDescent="0.3">
      <c r="A108" s="38" t="s">
        <v>221</v>
      </c>
      <c r="B108" s="40" t="s">
        <v>222</v>
      </c>
      <c r="C108" s="38">
        <v>2.8003088042224658</v>
      </c>
      <c r="D108" s="15">
        <v>2.4794154000000002</v>
      </c>
      <c r="F108" s="45" t="s">
        <v>733</v>
      </c>
      <c r="G108" s="34" t="s">
        <v>734</v>
      </c>
      <c r="H108" s="41">
        <v>-3.710789380715692</v>
      </c>
      <c r="J108" s="45" t="s">
        <v>1029</v>
      </c>
      <c r="K108" s="25" t="s">
        <v>1030</v>
      </c>
      <c r="L108" s="20">
        <v>-2.250116969</v>
      </c>
    </row>
    <row r="109" spans="1:12" x14ac:dyDescent="0.3">
      <c r="A109" s="38" t="s">
        <v>373</v>
      </c>
      <c r="B109" s="40" t="s">
        <v>374</v>
      </c>
      <c r="C109" s="38">
        <v>2.1867247086712349</v>
      </c>
      <c r="D109" s="15">
        <v>2.6390158220000002</v>
      </c>
      <c r="F109" s="45" t="s">
        <v>736</v>
      </c>
      <c r="G109" s="34" t="s">
        <v>737</v>
      </c>
      <c r="H109" s="41">
        <v>-3.7712008295971544</v>
      </c>
      <c r="J109" s="45" t="s">
        <v>1031</v>
      </c>
      <c r="K109" s="25" t="s">
        <v>1032</v>
      </c>
      <c r="L109" s="20">
        <v>-2.250116969</v>
      </c>
    </row>
    <row r="110" spans="1:12" ht="31.2" x14ac:dyDescent="0.3">
      <c r="A110" s="38" t="s">
        <v>311</v>
      </c>
      <c r="B110" s="39" t="s">
        <v>312</v>
      </c>
      <c r="C110" s="38">
        <v>2.3603248228330025</v>
      </c>
      <c r="D110" s="15">
        <v>3.0737503629999998</v>
      </c>
      <c r="F110" s="45" t="s">
        <v>745</v>
      </c>
      <c r="G110" s="42" t="s">
        <v>7</v>
      </c>
      <c r="H110" s="41">
        <v>-3.8697402286895572</v>
      </c>
      <c r="J110" s="45" t="s">
        <v>1033</v>
      </c>
      <c r="K110" s="24" t="s">
        <v>1034</v>
      </c>
      <c r="L110" s="20">
        <v>-2.250116969</v>
      </c>
    </row>
    <row r="111" spans="1:12" ht="15.6" x14ac:dyDescent="0.3">
      <c r="A111" s="38" t="s">
        <v>280</v>
      </c>
      <c r="B111" s="39" t="s">
        <v>7</v>
      </c>
      <c r="C111" s="38">
        <v>2.4451330274333003</v>
      </c>
      <c r="D111" s="15">
        <v>2.1140360810000001</v>
      </c>
      <c r="F111" s="45" t="s">
        <v>746</v>
      </c>
      <c r="G111" s="42" t="s">
        <v>7</v>
      </c>
      <c r="H111" s="41">
        <v>-3.9012866432711792</v>
      </c>
      <c r="J111" s="45" t="s">
        <v>1035</v>
      </c>
      <c r="K111" s="24" t="s">
        <v>7</v>
      </c>
      <c r="L111" s="20">
        <v>-2.250116969</v>
      </c>
    </row>
    <row r="112" spans="1:12" ht="28.8" x14ac:dyDescent="0.3">
      <c r="A112" s="38" t="s">
        <v>40</v>
      </c>
      <c r="B112" s="39" t="s">
        <v>41</v>
      </c>
      <c r="C112" s="38">
        <v>13.596483820578428</v>
      </c>
      <c r="D112" s="15">
        <v>27.095849999999999</v>
      </c>
      <c r="F112" s="45" t="s">
        <v>749</v>
      </c>
      <c r="G112" s="42" t="s">
        <v>7</v>
      </c>
      <c r="H112" s="41">
        <v>-3.9257171162172764</v>
      </c>
      <c r="J112" s="45" t="s">
        <v>1036</v>
      </c>
      <c r="K112" s="24" t="s">
        <v>1037</v>
      </c>
      <c r="L112" s="20">
        <v>-2.2657677710000002</v>
      </c>
    </row>
    <row r="113" spans="1:12" x14ac:dyDescent="0.3">
      <c r="A113" s="38" t="s">
        <v>431</v>
      </c>
      <c r="B113" s="39" t="s">
        <v>7</v>
      </c>
      <c r="C113" s="38">
        <v>2.0418706575946213</v>
      </c>
      <c r="D113" s="15">
        <v>2.0139111000000001</v>
      </c>
      <c r="F113" s="45" t="s">
        <v>754</v>
      </c>
      <c r="G113" s="42" t="s">
        <v>7</v>
      </c>
      <c r="H113" s="41">
        <v>-4.0968985813626349</v>
      </c>
      <c r="J113" s="45" t="s">
        <v>1038</v>
      </c>
      <c r="K113" s="25" t="s">
        <v>1039</v>
      </c>
      <c r="L113" s="20">
        <v>-2.2973967100000001</v>
      </c>
    </row>
    <row r="114" spans="1:12" x14ac:dyDescent="0.3">
      <c r="A114" s="38" t="s">
        <v>77</v>
      </c>
      <c r="B114" s="40" t="s">
        <v>78</v>
      </c>
      <c r="C114" s="38">
        <v>6.3581858536820652</v>
      </c>
      <c r="D114" s="15">
        <v>16.22335168</v>
      </c>
      <c r="F114" s="45" t="s">
        <v>755</v>
      </c>
      <c r="G114" s="34" t="s">
        <v>756</v>
      </c>
      <c r="H114" s="41">
        <v>-4.1755231906334833</v>
      </c>
      <c r="J114" s="45" t="s">
        <v>1040</v>
      </c>
      <c r="K114" s="25" t="s">
        <v>1041</v>
      </c>
      <c r="L114" s="20">
        <v>-2.2973967100000001</v>
      </c>
    </row>
    <row r="115" spans="1:12" x14ac:dyDescent="0.3">
      <c r="A115" s="38" t="s">
        <v>432</v>
      </c>
      <c r="B115" s="40" t="s">
        <v>433</v>
      </c>
      <c r="C115" s="38">
        <v>2.0416095066843516</v>
      </c>
      <c r="D115" s="15">
        <v>2.5668517949999998</v>
      </c>
      <c r="F115" s="45" t="s">
        <v>764</v>
      </c>
      <c r="G115" s="42" t="s">
        <v>765</v>
      </c>
      <c r="H115" s="41">
        <v>-4.4228569814308232</v>
      </c>
      <c r="J115" s="45" t="s">
        <v>1042</v>
      </c>
      <c r="K115" s="25" t="s">
        <v>1043</v>
      </c>
      <c r="L115" s="20">
        <v>-2.2973967100000001</v>
      </c>
    </row>
    <row r="116" spans="1:12" ht="28.8" x14ac:dyDescent="0.3">
      <c r="A116" s="38" t="s">
        <v>58</v>
      </c>
      <c r="B116" s="39" t="s">
        <v>59</v>
      </c>
      <c r="C116" s="38">
        <v>8.5385819540070695</v>
      </c>
      <c r="D116" s="15">
        <v>8.2249106130000005</v>
      </c>
      <c r="F116" s="45" t="s">
        <v>773</v>
      </c>
      <c r="G116" s="34" t="s">
        <v>599</v>
      </c>
      <c r="H116" s="41">
        <v>-4.8579225567597266</v>
      </c>
      <c r="J116" s="45" t="s">
        <v>1044</v>
      </c>
      <c r="K116" s="24" t="s">
        <v>1045</v>
      </c>
      <c r="L116" s="20">
        <v>-2.3133763680000001</v>
      </c>
    </row>
    <row r="117" spans="1:12" x14ac:dyDescent="0.3">
      <c r="A117" s="38" t="s">
        <v>109</v>
      </c>
      <c r="B117" s="39" t="s">
        <v>110</v>
      </c>
      <c r="C117" s="38">
        <v>4.4026105238627924</v>
      </c>
      <c r="D117" s="15">
        <v>3.4105395669999998</v>
      </c>
      <c r="F117" s="45" t="s">
        <v>776</v>
      </c>
      <c r="G117" s="42" t="s">
        <v>238</v>
      </c>
      <c r="H117" s="41">
        <v>-4.8943651107561612</v>
      </c>
      <c r="J117" s="45" t="s">
        <v>1046</v>
      </c>
      <c r="K117" s="25" t="s">
        <v>1047</v>
      </c>
      <c r="L117" s="20">
        <v>-2.3133763680000001</v>
      </c>
    </row>
    <row r="118" spans="1:12" x14ac:dyDescent="0.3">
      <c r="A118" s="38" t="s">
        <v>158</v>
      </c>
      <c r="B118" s="40" t="s">
        <v>159</v>
      </c>
      <c r="C118" s="38">
        <v>3.4090477709540061</v>
      </c>
      <c r="D118" s="15">
        <v>3.8105519920000002</v>
      </c>
      <c r="F118" s="45" t="s">
        <v>791</v>
      </c>
      <c r="G118" s="42" t="s">
        <v>7</v>
      </c>
      <c r="H118" s="41">
        <v>-6.2677692962835119</v>
      </c>
      <c r="J118" s="45" t="s">
        <v>1048</v>
      </c>
      <c r="K118" s="25" t="s">
        <v>1049</v>
      </c>
      <c r="L118" s="20">
        <v>-2.3294671729999998</v>
      </c>
    </row>
    <row r="119" spans="1:12" ht="28.8" x14ac:dyDescent="0.3">
      <c r="A119" s="38" t="s">
        <v>122</v>
      </c>
      <c r="B119" s="39" t="s">
        <v>123</v>
      </c>
      <c r="C119" s="38">
        <v>4.1794516663880454</v>
      </c>
      <c r="D119" s="15">
        <v>3.706352248</v>
      </c>
      <c r="F119" s="45" t="s">
        <v>793</v>
      </c>
      <c r="G119" s="34" t="s">
        <v>794</v>
      </c>
      <c r="H119" s="41">
        <v>-6.8352646528094239</v>
      </c>
      <c r="J119" s="45" t="s">
        <v>1050</v>
      </c>
      <c r="K119" s="24" t="s">
        <v>7</v>
      </c>
      <c r="L119" s="20">
        <v>-2.3294671729999998</v>
      </c>
    </row>
    <row r="120" spans="1:12" ht="28.8" x14ac:dyDescent="0.3">
      <c r="A120" s="38" t="s">
        <v>125</v>
      </c>
      <c r="B120" s="40" t="s">
        <v>126</v>
      </c>
      <c r="C120" s="38">
        <v>3.9772615449282336</v>
      </c>
      <c r="D120" s="15">
        <v>3.555370725</v>
      </c>
      <c r="F120" s="45" t="s">
        <v>797</v>
      </c>
      <c r="G120" s="34" t="s">
        <v>798</v>
      </c>
      <c r="H120" s="41">
        <v>-7.005115517417396</v>
      </c>
      <c r="J120" s="45" t="s">
        <v>1051</v>
      </c>
      <c r="K120" s="24" t="s">
        <v>7</v>
      </c>
      <c r="L120" s="20">
        <v>-2.3294671729999998</v>
      </c>
    </row>
    <row r="121" spans="1:12" x14ac:dyDescent="0.3">
      <c r="A121" s="38" t="s">
        <v>206</v>
      </c>
      <c r="B121" s="40" t="s">
        <v>207</v>
      </c>
      <c r="C121" s="38">
        <v>2.872557478345569</v>
      </c>
      <c r="D121" s="15">
        <v>2.7510836360000002</v>
      </c>
      <c r="F121" s="45" t="s">
        <v>806</v>
      </c>
      <c r="G121" s="42" t="s">
        <v>807</v>
      </c>
      <c r="H121" s="41">
        <v>-7.3959036837715573</v>
      </c>
      <c r="J121" s="45" t="s">
        <v>1052</v>
      </c>
      <c r="K121" s="25" t="s">
        <v>1053</v>
      </c>
      <c r="L121" s="20">
        <v>-2.3619853229999999</v>
      </c>
    </row>
    <row r="122" spans="1:12" ht="28.8" x14ac:dyDescent="0.3">
      <c r="A122" s="38" t="s">
        <v>105</v>
      </c>
      <c r="B122" s="40" t="s">
        <v>106</v>
      </c>
      <c r="C122" s="38">
        <v>4.4298059138543682</v>
      </c>
      <c r="D122" s="15">
        <v>3.6050018499999998</v>
      </c>
      <c r="F122" s="45" t="s">
        <v>808</v>
      </c>
      <c r="G122" s="42" t="s">
        <v>809</v>
      </c>
      <c r="H122" s="41">
        <v>-7.592690853154112</v>
      </c>
      <c r="J122" s="45" t="s">
        <v>1054</v>
      </c>
      <c r="K122" s="25" t="s">
        <v>1055</v>
      </c>
      <c r="L122" s="20">
        <v>-2.3619853229999999</v>
      </c>
    </row>
    <row r="123" spans="1:12" x14ac:dyDescent="0.3">
      <c r="A123" s="38" t="s">
        <v>52</v>
      </c>
      <c r="B123" s="40" t="s">
        <v>53</v>
      </c>
      <c r="C123" s="38">
        <v>9.2746944475040944</v>
      </c>
      <c r="D123" s="15">
        <v>19.159659269999999</v>
      </c>
      <c r="F123" s="45" t="s">
        <v>815</v>
      </c>
      <c r="G123" s="34" t="s">
        <v>816</v>
      </c>
      <c r="H123" s="41">
        <v>-8.529107107935582</v>
      </c>
      <c r="J123" s="45" t="s">
        <v>1056</v>
      </c>
      <c r="K123" s="25" t="s">
        <v>1057</v>
      </c>
      <c r="L123" s="20">
        <v>-2.3784142300000002</v>
      </c>
    </row>
    <row r="124" spans="1:12" ht="15.6" x14ac:dyDescent="0.3">
      <c r="A124" s="38" t="s">
        <v>15</v>
      </c>
      <c r="B124" s="40" t="s">
        <v>16</v>
      </c>
      <c r="C124" s="38">
        <v>88.121053177462528</v>
      </c>
      <c r="D124" s="15">
        <v>95.670351909999994</v>
      </c>
      <c r="F124" s="45" t="s">
        <v>817</v>
      </c>
      <c r="G124" s="34" t="s">
        <v>818</v>
      </c>
      <c r="H124" s="41">
        <v>-9.2546821676982507</v>
      </c>
      <c r="J124" s="45" t="s">
        <v>1058</v>
      </c>
      <c r="K124" s="24" t="s">
        <v>7</v>
      </c>
      <c r="L124" s="20">
        <v>-2.4116156549999999</v>
      </c>
    </row>
    <row r="125" spans="1:12" ht="15.6" x14ac:dyDescent="0.3">
      <c r="A125" s="38" t="s">
        <v>265</v>
      </c>
      <c r="B125" s="39" t="s">
        <v>7</v>
      </c>
      <c r="C125" s="38">
        <v>2.4850228596848001</v>
      </c>
      <c r="D125" s="15">
        <v>2.4116156549999999</v>
      </c>
      <c r="F125" s="45" t="s">
        <v>820</v>
      </c>
      <c r="G125" s="42" t="s">
        <v>7</v>
      </c>
      <c r="H125" s="41">
        <v>-9.9417957425819026</v>
      </c>
      <c r="J125" s="45" t="s">
        <v>1059</v>
      </c>
      <c r="K125" s="24" t="s">
        <v>7</v>
      </c>
      <c r="L125" s="20">
        <v>-2.4116156549999999</v>
      </c>
    </row>
    <row r="126" spans="1:12" x14ac:dyDescent="0.3">
      <c r="A126" s="38" t="s">
        <v>257</v>
      </c>
      <c r="B126" s="40" t="s">
        <v>258</v>
      </c>
      <c r="C126" s="38">
        <v>2.551781409157134</v>
      </c>
      <c r="D126" s="15">
        <v>2.5140267490000001</v>
      </c>
      <c r="F126" s="45" t="s">
        <v>821</v>
      </c>
      <c r="G126" s="42" t="s">
        <v>7</v>
      </c>
      <c r="H126" s="41">
        <v>-10.095216496490625</v>
      </c>
      <c r="J126" s="45" t="s">
        <v>1060</v>
      </c>
      <c r="K126" s="25" t="s">
        <v>1061</v>
      </c>
      <c r="L126" s="20">
        <v>-2.4283897689999998</v>
      </c>
    </row>
    <row r="127" spans="1:12" ht="15.6" x14ac:dyDescent="0.3">
      <c r="A127" s="38" t="s">
        <v>341</v>
      </c>
      <c r="B127" s="40" t="s">
        <v>342</v>
      </c>
      <c r="C127" s="38">
        <v>2.2550714895320469</v>
      </c>
      <c r="D127" s="15">
        <v>2.5140267490000001</v>
      </c>
      <c r="F127" s="45" t="s">
        <v>822</v>
      </c>
      <c r="G127" s="34" t="s">
        <v>342</v>
      </c>
      <c r="H127" s="41">
        <v>-11.523506070508979</v>
      </c>
      <c r="J127" s="45" t="s">
        <v>1062</v>
      </c>
      <c r="K127" s="24" t="s">
        <v>7</v>
      </c>
      <c r="L127" s="20">
        <v>-2.4283897689999998</v>
      </c>
    </row>
    <row r="128" spans="1:12" ht="43.2" x14ac:dyDescent="0.3">
      <c r="A128" s="38" t="s">
        <v>142</v>
      </c>
      <c r="B128" s="39" t="s">
        <v>143</v>
      </c>
      <c r="C128" s="38">
        <v>3.6642885879383145</v>
      </c>
      <c r="D128" s="15">
        <v>4.8232313109999998</v>
      </c>
      <c r="F128" s="45" t="s">
        <v>823</v>
      </c>
      <c r="G128" s="34" t="s">
        <v>734</v>
      </c>
      <c r="H128" s="41">
        <v>-11.682360054862688</v>
      </c>
      <c r="J128" s="45" t="s">
        <v>1063</v>
      </c>
      <c r="K128" s="24" t="s">
        <v>7</v>
      </c>
      <c r="L128" s="20">
        <v>-2.4452805550000001</v>
      </c>
    </row>
    <row r="129" spans="1:12" x14ac:dyDescent="0.3">
      <c r="A129" s="38" t="s">
        <v>86</v>
      </c>
      <c r="B129" s="40" t="s">
        <v>49</v>
      </c>
      <c r="C129" s="38">
        <v>5.3005395744815882</v>
      </c>
      <c r="D129" s="15">
        <v>3.7842305870000001</v>
      </c>
      <c r="F129" s="45" t="s">
        <v>828</v>
      </c>
      <c r="G129" s="34" t="s">
        <v>829</v>
      </c>
      <c r="H129" s="41">
        <v>-16.246357413597298</v>
      </c>
      <c r="J129" s="45" t="s">
        <v>1064</v>
      </c>
      <c r="K129" s="25" t="s">
        <v>1065</v>
      </c>
      <c r="L129" s="20">
        <v>-2.4622888270000001</v>
      </c>
    </row>
    <row r="130" spans="1:12" x14ac:dyDescent="0.3">
      <c r="A130" s="38" t="s">
        <v>300</v>
      </c>
      <c r="B130" s="40" t="s">
        <v>49</v>
      </c>
      <c r="C130" s="38">
        <v>2.4026379933217523</v>
      </c>
      <c r="D130" s="15">
        <v>2</v>
      </c>
      <c r="F130" s="45" t="s">
        <v>851</v>
      </c>
      <c r="G130" s="42" t="s">
        <v>852</v>
      </c>
      <c r="H130" s="41">
        <v>-176.56549661498227</v>
      </c>
      <c r="J130" s="45" t="s">
        <v>1066</v>
      </c>
      <c r="K130" s="25" t="s">
        <v>1067</v>
      </c>
      <c r="L130" s="20">
        <v>-2.4622888270000001</v>
      </c>
    </row>
    <row r="131" spans="1:12" x14ac:dyDescent="0.3">
      <c r="A131" s="38" t="s">
        <v>48</v>
      </c>
      <c r="B131" s="40" t="s">
        <v>49</v>
      </c>
      <c r="C131" s="38">
        <v>11.203178707464863</v>
      </c>
      <c r="D131" s="15">
        <v>9.7811222220000005</v>
      </c>
      <c r="J131" s="45" t="s">
        <v>1068</v>
      </c>
      <c r="K131" s="25" t="s">
        <v>1069</v>
      </c>
      <c r="L131" s="20">
        <v>-2.4622888270000001</v>
      </c>
    </row>
    <row r="132" spans="1:12" ht="15.6" x14ac:dyDescent="0.3">
      <c r="A132" s="38" t="s">
        <v>164</v>
      </c>
      <c r="B132" s="40" t="s">
        <v>49</v>
      </c>
      <c r="C132" s="38">
        <v>3.3530130914042573</v>
      </c>
      <c r="D132" s="15">
        <v>3.010493495</v>
      </c>
      <c r="J132" s="45" t="s">
        <v>1070</v>
      </c>
      <c r="K132" s="24" t="s">
        <v>7</v>
      </c>
      <c r="L132" s="20">
        <v>-2.4622888270000001</v>
      </c>
    </row>
    <row r="133" spans="1:12" ht="15.6" x14ac:dyDescent="0.3">
      <c r="A133" s="38" t="s">
        <v>118</v>
      </c>
      <c r="B133" s="40" t="s">
        <v>119</v>
      </c>
      <c r="C133" s="38">
        <v>4.2229351158721915</v>
      </c>
      <c r="D133" s="15">
        <v>4.9933221960000003</v>
      </c>
      <c r="J133" s="45" t="s">
        <v>1071</v>
      </c>
      <c r="K133" s="24" t="s">
        <v>7</v>
      </c>
      <c r="L133" s="20">
        <v>-2.4794154000000002</v>
      </c>
    </row>
    <row r="134" spans="1:12" ht="28.8" x14ac:dyDescent="0.3">
      <c r="A134" s="38" t="s">
        <v>290</v>
      </c>
      <c r="B134" s="40" t="s">
        <v>291</v>
      </c>
      <c r="C134" s="38">
        <v>2.4289966131227132</v>
      </c>
      <c r="D134" s="15">
        <v>2.3456698980000001</v>
      </c>
      <c r="J134" s="45" t="s">
        <v>1072</v>
      </c>
      <c r="K134" s="25" t="s">
        <v>1073</v>
      </c>
      <c r="L134" s="20">
        <v>-2.4794154000000002</v>
      </c>
    </row>
    <row r="135" spans="1:12" ht="28.8" x14ac:dyDescent="0.3">
      <c r="A135" s="38" t="s">
        <v>316</v>
      </c>
      <c r="B135" s="39" t="s">
        <v>317</v>
      </c>
      <c r="C135" s="38">
        <v>2.325494619842809</v>
      </c>
      <c r="D135" s="15">
        <v>2.7894873329999998</v>
      </c>
      <c r="J135" s="45" t="s">
        <v>1074</v>
      </c>
      <c r="K135" s="24" t="s">
        <v>7</v>
      </c>
      <c r="L135" s="20">
        <v>-2.5140267490000001</v>
      </c>
    </row>
    <row r="136" spans="1:12" x14ac:dyDescent="0.3">
      <c r="A136" s="38" t="s">
        <v>259</v>
      </c>
      <c r="B136" s="40" t="s">
        <v>260</v>
      </c>
      <c r="C136" s="38">
        <v>2.5407654662754879</v>
      </c>
      <c r="D136" s="15">
        <v>2.2038102319999999</v>
      </c>
      <c r="J136" s="45" t="s">
        <v>1075</v>
      </c>
      <c r="K136" s="25" t="s">
        <v>1076</v>
      </c>
      <c r="L136" s="20">
        <v>-2.5140267490000001</v>
      </c>
    </row>
    <row r="137" spans="1:12" x14ac:dyDescent="0.3">
      <c r="A137" s="38" t="s">
        <v>127</v>
      </c>
      <c r="B137" s="40" t="s">
        <v>128</v>
      </c>
      <c r="C137" s="38">
        <v>3.9296654498444061</v>
      </c>
      <c r="D137" s="15">
        <v>3.4105395669999998</v>
      </c>
      <c r="J137" s="45" t="s">
        <v>1077</v>
      </c>
      <c r="K137" s="25" t="s">
        <v>1078</v>
      </c>
      <c r="L137" s="20">
        <v>-2.5315131879999999</v>
      </c>
    </row>
    <row r="138" spans="1:12" x14ac:dyDescent="0.3">
      <c r="A138" s="38" t="s">
        <v>84</v>
      </c>
      <c r="B138" s="39" t="s">
        <v>85</v>
      </c>
      <c r="C138" s="38">
        <v>5.6128003465737883</v>
      </c>
      <c r="D138" s="15">
        <v>4.8232313109999998</v>
      </c>
      <c r="J138" s="45" t="s">
        <v>1079</v>
      </c>
      <c r="K138" s="25" t="s">
        <v>1080</v>
      </c>
      <c r="L138" s="20">
        <v>-2.5668517949999998</v>
      </c>
    </row>
    <row r="139" spans="1:12" ht="15.6" x14ac:dyDescent="0.3">
      <c r="A139" s="38" t="s">
        <v>336</v>
      </c>
      <c r="B139" s="40" t="s">
        <v>337</v>
      </c>
      <c r="C139" s="38">
        <v>2.2680744013662562</v>
      </c>
      <c r="D139" s="15">
        <v>3.1601652470000001</v>
      </c>
      <c r="J139" s="45" t="s">
        <v>1081</v>
      </c>
      <c r="K139" s="24" t="s">
        <v>1082</v>
      </c>
      <c r="L139" s="20">
        <v>-2.5847056610000001</v>
      </c>
    </row>
    <row r="140" spans="1:12" x14ac:dyDescent="0.3">
      <c r="A140" s="38" t="s">
        <v>246</v>
      </c>
      <c r="B140" s="40" t="s">
        <v>247</v>
      </c>
      <c r="C140" s="38">
        <v>2.607134827998308</v>
      </c>
      <c r="D140" s="15">
        <v>3.2716082339999999</v>
      </c>
      <c r="J140" s="45" t="s">
        <v>1083</v>
      </c>
      <c r="K140" s="25" t="s">
        <v>1084</v>
      </c>
      <c r="L140" s="20">
        <v>-2.5847056610000001</v>
      </c>
    </row>
    <row r="141" spans="1:12" x14ac:dyDescent="0.3">
      <c r="A141" s="38" t="s">
        <v>287</v>
      </c>
      <c r="B141" s="39" t="s">
        <v>7</v>
      </c>
      <c r="C141" s="38">
        <v>2.4329962330981609</v>
      </c>
      <c r="D141" s="15">
        <v>2.3949574089999999</v>
      </c>
      <c r="J141" s="45" t="s">
        <v>1085</v>
      </c>
      <c r="K141" s="25" t="s">
        <v>1086</v>
      </c>
      <c r="L141" s="20">
        <v>-2.6026837110000001</v>
      </c>
    </row>
    <row r="142" spans="1:12" x14ac:dyDescent="0.3">
      <c r="A142" s="38" t="s">
        <v>184</v>
      </c>
      <c r="B142" s="40" t="s">
        <v>185</v>
      </c>
      <c r="C142" s="38">
        <v>3.1661479508775994</v>
      </c>
      <c r="D142" s="15">
        <v>3.4822022530000001</v>
      </c>
      <c r="J142" s="45" t="s">
        <v>1087</v>
      </c>
      <c r="K142" s="25" t="s">
        <v>1088</v>
      </c>
      <c r="L142" s="20">
        <v>-2.6207868080000001</v>
      </c>
    </row>
    <row r="143" spans="1:12" ht="31.2" x14ac:dyDescent="0.3">
      <c r="A143" s="38" t="s">
        <v>248</v>
      </c>
      <c r="B143" s="40" t="s">
        <v>249</v>
      </c>
      <c r="C143" s="38">
        <v>2.6004122264008283</v>
      </c>
      <c r="D143" s="15">
        <v>4.2280721620000001</v>
      </c>
      <c r="J143" s="45" t="s">
        <v>1089</v>
      </c>
      <c r="K143" s="24" t="s">
        <v>1090</v>
      </c>
      <c r="L143" s="20">
        <v>-2.6207868080000001</v>
      </c>
    </row>
    <row r="144" spans="1:12" ht="28.8" x14ac:dyDescent="0.3">
      <c r="A144" s="38" t="s">
        <v>415</v>
      </c>
      <c r="B144" s="40" t="s">
        <v>416</v>
      </c>
      <c r="C144" s="38">
        <v>2.0751366428611799</v>
      </c>
      <c r="D144" s="15">
        <v>2.0139111000000001</v>
      </c>
      <c r="J144" s="45" t="s">
        <v>1091</v>
      </c>
      <c r="K144" s="24" t="s">
        <v>7</v>
      </c>
      <c r="L144" s="20">
        <v>-2.6207868080000001</v>
      </c>
    </row>
    <row r="145" spans="1:12" ht="28.8" x14ac:dyDescent="0.3">
      <c r="A145" s="38" t="s">
        <v>272</v>
      </c>
      <c r="B145" s="40" t="s">
        <v>273</v>
      </c>
      <c r="C145" s="38">
        <v>2.4770066300692455</v>
      </c>
      <c r="D145" s="15">
        <v>2.0994333670000001</v>
      </c>
      <c r="J145" s="45" t="s">
        <v>1092</v>
      </c>
      <c r="K145" s="25" t="s">
        <v>1093</v>
      </c>
      <c r="L145" s="20">
        <v>-2.6390158220000002</v>
      </c>
    </row>
    <row r="146" spans="1:12" ht="28.8" x14ac:dyDescent="0.3">
      <c r="A146" s="38" t="s">
        <v>115</v>
      </c>
      <c r="B146" s="40" t="s">
        <v>116</v>
      </c>
      <c r="C146" s="38">
        <v>4.236413108235606</v>
      </c>
      <c r="D146" s="15">
        <v>3.555370725</v>
      </c>
      <c r="J146" s="45" t="s">
        <v>1094</v>
      </c>
      <c r="K146" s="25" t="s">
        <v>1095</v>
      </c>
      <c r="L146" s="20">
        <v>-2.6390158220000002</v>
      </c>
    </row>
    <row r="147" spans="1:12" ht="15.6" x14ac:dyDescent="0.3">
      <c r="A147" s="38" t="s">
        <v>46</v>
      </c>
      <c r="B147" s="40" t="s">
        <v>47</v>
      </c>
      <c r="C147" s="38">
        <v>11.297249954989075</v>
      </c>
      <c r="D147" s="15">
        <v>7.889861636</v>
      </c>
      <c r="J147" s="45" t="s">
        <v>1096</v>
      </c>
      <c r="K147" s="24" t="s">
        <v>7</v>
      </c>
      <c r="L147" s="20">
        <v>-2.6573716279999999</v>
      </c>
    </row>
    <row r="148" spans="1:12" x14ac:dyDescent="0.3">
      <c r="A148" s="38" t="s">
        <v>70</v>
      </c>
      <c r="B148" s="40" t="s">
        <v>47</v>
      </c>
      <c r="C148" s="38">
        <v>6.7892514374086916</v>
      </c>
      <c r="D148" s="15">
        <v>5.3147432559999999</v>
      </c>
      <c r="J148" s="45" t="s">
        <v>1097</v>
      </c>
      <c r="K148" s="25" t="s">
        <v>1098</v>
      </c>
      <c r="L148" s="20">
        <v>-2.6758551100000001</v>
      </c>
    </row>
    <row r="149" spans="1:12" x14ac:dyDescent="0.3">
      <c r="A149" s="38" t="s">
        <v>111</v>
      </c>
      <c r="B149" s="39" t="s">
        <v>112</v>
      </c>
      <c r="C149" s="38">
        <v>4.3407136109431521</v>
      </c>
      <c r="D149" s="15">
        <v>2.4283897689999998</v>
      </c>
      <c r="J149" s="45" t="s">
        <v>1099</v>
      </c>
      <c r="K149" s="25" t="s">
        <v>1100</v>
      </c>
      <c r="L149" s="20">
        <v>-2.6758551100000001</v>
      </c>
    </row>
    <row r="150" spans="1:12" ht="28.8" x14ac:dyDescent="0.3">
      <c r="A150" s="38" t="s">
        <v>81</v>
      </c>
      <c r="B150" s="39" t="s">
        <v>82</v>
      </c>
      <c r="C150" s="38">
        <v>5.7748449540352684</v>
      </c>
      <c r="D150" s="15">
        <v>4.141059695</v>
      </c>
      <c r="J150" s="45" t="s">
        <v>1101</v>
      </c>
      <c r="K150" s="25" t="s">
        <v>1102</v>
      </c>
      <c r="L150" s="20">
        <v>-2.6944671539999998</v>
      </c>
    </row>
    <row r="151" spans="1:12" ht="28.8" x14ac:dyDescent="0.3">
      <c r="A151" s="38" t="s">
        <v>191</v>
      </c>
      <c r="B151" s="39" t="s">
        <v>192</v>
      </c>
      <c r="C151" s="38">
        <v>3.0306602637227669</v>
      </c>
      <c r="D151" s="15">
        <v>2.0994333670000001</v>
      </c>
      <c r="J151" s="45" t="s">
        <v>1103</v>
      </c>
      <c r="K151" s="24" t="s">
        <v>7</v>
      </c>
      <c r="L151" s="20">
        <v>-2.7132086549999999</v>
      </c>
    </row>
    <row r="152" spans="1:12" ht="28.8" x14ac:dyDescent="0.3">
      <c r="A152" s="38" t="s">
        <v>225</v>
      </c>
      <c r="B152" s="39" t="s">
        <v>82</v>
      </c>
      <c r="C152" s="38">
        <v>2.7472379320603535</v>
      </c>
      <c r="D152" s="15">
        <v>2.0849315220000002</v>
      </c>
      <c r="J152" s="45" t="s">
        <v>1104</v>
      </c>
      <c r="K152" s="24" t="s">
        <v>1105</v>
      </c>
      <c r="L152" s="20">
        <v>-2.7320805140000002</v>
      </c>
    </row>
    <row r="153" spans="1:12" ht="15.6" x14ac:dyDescent="0.3">
      <c r="A153" s="38" t="s">
        <v>44</v>
      </c>
      <c r="B153" s="40" t="s">
        <v>45</v>
      </c>
      <c r="C153" s="38">
        <v>12.181883093630884</v>
      </c>
      <c r="D153" s="15">
        <v>4.6913397970000004</v>
      </c>
      <c r="J153" s="45" t="s">
        <v>1106</v>
      </c>
      <c r="K153" s="24" t="s">
        <v>7</v>
      </c>
      <c r="L153" s="20">
        <v>-2.7510836360000002</v>
      </c>
    </row>
    <row r="154" spans="1:12" ht="28.8" x14ac:dyDescent="0.3">
      <c r="A154" s="38" t="s">
        <v>101</v>
      </c>
      <c r="B154" s="40" t="s">
        <v>102</v>
      </c>
      <c r="C154" s="38">
        <v>4.5268312503549586</v>
      </c>
      <c r="D154" s="15">
        <v>5.0630263759999998</v>
      </c>
      <c r="J154" s="45" t="s">
        <v>1107</v>
      </c>
      <c r="K154" s="25" t="s">
        <v>1108</v>
      </c>
      <c r="L154" s="20">
        <v>-2.8088897510000002</v>
      </c>
    </row>
    <row r="155" spans="1:12" x14ac:dyDescent="0.3">
      <c r="A155" s="38" t="s">
        <v>50</v>
      </c>
      <c r="B155" s="40" t="s">
        <v>51</v>
      </c>
      <c r="C155" s="38">
        <v>10.292442949312864</v>
      </c>
      <c r="D155" s="15">
        <v>30.273844700000001</v>
      </c>
      <c r="J155" s="45" t="s">
        <v>1109</v>
      </c>
      <c r="K155" s="25" t="s">
        <v>1110</v>
      </c>
      <c r="L155" s="20">
        <v>-2.8088897510000002</v>
      </c>
    </row>
    <row r="156" spans="1:12" x14ac:dyDescent="0.3">
      <c r="A156" s="38" t="s">
        <v>56</v>
      </c>
      <c r="B156" s="40" t="s">
        <v>57</v>
      </c>
      <c r="C156" s="38">
        <v>8.6175472552365324</v>
      </c>
      <c r="D156" s="15">
        <v>5.7757167819999999</v>
      </c>
      <c r="J156" s="45" t="s">
        <v>1111</v>
      </c>
      <c r="K156" s="25" t="s">
        <v>1112</v>
      </c>
      <c r="L156" s="20">
        <v>-2.848100391</v>
      </c>
    </row>
    <row r="157" spans="1:12" ht="28.8" x14ac:dyDescent="0.3">
      <c r="A157" s="38" t="s">
        <v>66</v>
      </c>
      <c r="B157" s="39" t="s">
        <v>67</v>
      </c>
      <c r="C157" s="38">
        <v>7.3539043821855659</v>
      </c>
      <c r="D157" s="15">
        <v>6.2766727830000004</v>
      </c>
      <c r="J157" s="45" t="s">
        <v>1113</v>
      </c>
      <c r="K157" s="24" t="s">
        <v>7</v>
      </c>
      <c r="L157" s="20">
        <v>-2.848100391</v>
      </c>
    </row>
    <row r="158" spans="1:12" x14ac:dyDescent="0.3">
      <c r="A158" s="38" t="s">
        <v>117</v>
      </c>
      <c r="B158" s="39" t="s">
        <v>7</v>
      </c>
      <c r="C158" s="38">
        <v>4.2361524058762958</v>
      </c>
      <c r="D158" s="15">
        <v>78.793242449999994</v>
      </c>
      <c r="J158" s="45" t="s">
        <v>1114</v>
      </c>
      <c r="K158" s="25" t="s">
        <v>1115</v>
      </c>
      <c r="L158" s="20">
        <v>-2.887858391</v>
      </c>
    </row>
    <row r="159" spans="1:12" ht="15.6" x14ac:dyDescent="0.3">
      <c r="A159" s="38" t="s">
        <v>6</v>
      </c>
      <c r="B159" s="39" t="s">
        <v>7</v>
      </c>
      <c r="C159" s="38">
        <v>630.73109108004576</v>
      </c>
      <c r="D159" s="15">
        <v>861.07792919999997</v>
      </c>
      <c r="J159" s="45" t="s">
        <v>1116</v>
      </c>
      <c r="K159" s="24" t="s">
        <v>1117</v>
      </c>
      <c r="L159" s="20">
        <v>-2.907945035</v>
      </c>
    </row>
    <row r="160" spans="1:12" x14ac:dyDescent="0.3">
      <c r="A160" s="38" t="s">
        <v>200</v>
      </c>
      <c r="B160" s="40" t="s">
        <v>201</v>
      </c>
      <c r="C160" s="38">
        <v>2.9643249364115252</v>
      </c>
      <c r="D160" s="15">
        <v>2.5491212550000002</v>
      </c>
      <c r="J160" s="45" t="s">
        <v>1118</v>
      </c>
      <c r="K160" s="25" t="s">
        <v>1119</v>
      </c>
      <c r="L160" s="20">
        <v>-3.0314331330000002</v>
      </c>
    </row>
    <row r="161" spans="1:12" ht="28.8" x14ac:dyDescent="0.3">
      <c r="A161" s="38" t="s">
        <v>304</v>
      </c>
      <c r="B161" s="39" t="s">
        <v>305</v>
      </c>
      <c r="C161" s="38">
        <v>2.3950249836536139</v>
      </c>
      <c r="D161" s="15">
        <v>2.3619853229999999</v>
      </c>
      <c r="J161" s="45" t="s">
        <v>1120</v>
      </c>
      <c r="K161" s="25" t="s">
        <v>1121</v>
      </c>
      <c r="L161" s="20">
        <v>-3.095129987</v>
      </c>
    </row>
    <row r="162" spans="1:12" ht="28.8" x14ac:dyDescent="0.3">
      <c r="A162" s="38" t="s">
        <v>434</v>
      </c>
      <c r="B162" s="40" t="s">
        <v>435</v>
      </c>
      <c r="C162" s="38">
        <v>2.0414285575043909</v>
      </c>
      <c r="D162" s="15">
        <v>3.4342617459999998</v>
      </c>
      <c r="J162" s="45" t="s">
        <v>1122</v>
      </c>
      <c r="K162" s="24" t="s">
        <v>1123</v>
      </c>
      <c r="L162" s="20">
        <v>-3.1383363919999998</v>
      </c>
    </row>
    <row r="163" spans="1:12" x14ac:dyDescent="0.3">
      <c r="A163" s="38" t="s">
        <v>79</v>
      </c>
      <c r="B163" s="40" t="s">
        <v>80</v>
      </c>
      <c r="C163" s="38">
        <v>5.9776952258295974</v>
      </c>
      <c r="D163" s="15">
        <v>8</v>
      </c>
      <c r="J163" s="45" t="s">
        <v>1124</v>
      </c>
      <c r="K163" s="25" t="s">
        <v>1125</v>
      </c>
      <c r="L163" s="20">
        <v>-3.249009585</v>
      </c>
    </row>
    <row r="164" spans="1:12" x14ac:dyDescent="0.3">
      <c r="A164" s="38" t="s">
        <v>269</v>
      </c>
      <c r="B164" s="39" t="s">
        <v>7</v>
      </c>
      <c r="C164" s="38">
        <v>2.4807851070326072</v>
      </c>
      <c r="D164" s="15">
        <v>2.4116156549999999</v>
      </c>
      <c r="J164" s="45" t="s">
        <v>1126</v>
      </c>
      <c r="K164" s="25" t="s">
        <v>541</v>
      </c>
      <c r="L164" s="20">
        <v>-3.2943640689999998</v>
      </c>
    </row>
    <row r="165" spans="1:12" x14ac:dyDescent="0.3">
      <c r="A165" s="38" t="s">
        <v>365</v>
      </c>
      <c r="B165" s="40" t="s">
        <v>366</v>
      </c>
      <c r="C165" s="38">
        <v>2.2052496553237151</v>
      </c>
      <c r="D165" s="15">
        <v>2.1140360810000001</v>
      </c>
      <c r="J165" s="45" t="s">
        <v>1127</v>
      </c>
      <c r="K165" s="25" t="s">
        <v>1128</v>
      </c>
      <c r="L165" s="20">
        <v>-3.3635856610000001</v>
      </c>
    </row>
    <row r="166" spans="1:12" ht="46.8" x14ac:dyDescent="0.3">
      <c r="A166" s="38" t="s">
        <v>240</v>
      </c>
      <c r="B166" s="40" t="s">
        <v>241</v>
      </c>
      <c r="C166" s="38">
        <v>2.6604393152860042</v>
      </c>
      <c r="D166" s="15">
        <v>2.4794154000000002</v>
      </c>
      <c r="J166" s="45" t="s">
        <v>1129</v>
      </c>
      <c r="K166" s="24" t="s">
        <v>1130</v>
      </c>
      <c r="L166" s="20">
        <v>-3.8105519920000002</v>
      </c>
    </row>
    <row r="167" spans="1:12" ht="28.8" x14ac:dyDescent="0.3">
      <c r="A167" s="38" t="s">
        <v>156</v>
      </c>
      <c r="B167" s="40" t="s">
        <v>157</v>
      </c>
      <c r="C167" s="38">
        <v>3.4136979134073995</v>
      </c>
      <c r="D167" s="15">
        <v>3.0737503629999998</v>
      </c>
      <c r="J167" s="45" t="s">
        <v>1131</v>
      </c>
      <c r="K167" s="25" t="s">
        <v>1132</v>
      </c>
      <c r="L167" s="20">
        <v>-4.055837919</v>
      </c>
    </row>
    <row r="168" spans="1:12" x14ac:dyDescent="0.3">
      <c r="A168" s="38" t="s">
        <v>243</v>
      </c>
      <c r="B168" s="39" t="s">
        <v>7</v>
      </c>
      <c r="C168" s="38">
        <v>2.6205085853987322</v>
      </c>
      <c r="D168" s="15">
        <v>2.9281713919999999</v>
      </c>
    </row>
    <row r="169" spans="1:12" x14ac:dyDescent="0.3">
      <c r="A169" s="38" t="s">
        <v>26</v>
      </c>
      <c r="B169" s="40" t="s">
        <v>27</v>
      </c>
      <c r="C169" s="38">
        <v>21.496365571157416</v>
      </c>
      <c r="D169" s="15">
        <v>11.471641979999999</v>
      </c>
    </row>
    <row r="170" spans="1:12" x14ac:dyDescent="0.3">
      <c r="A170" s="38" t="s">
        <v>283</v>
      </c>
      <c r="B170" s="40" t="s">
        <v>284</v>
      </c>
      <c r="C170" s="38">
        <v>2.4374244817005706</v>
      </c>
      <c r="D170" s="15">
        <v>2.6390158220000002</v>
      </c>
    </row>
    <row r="171" spans="1:12" ht="28.8" x14ac:dyDescent="0.3">
      <c r="A171" s="38" t="s">
        <v>62</v>
      </c>
      <c r="B171" s="40" t="s">
        <v>63</v>
      </c>
      <c r="C171" s="38">
        <v>7.7584164651307486</v>
      </c>
      <c r="D171" s="15">
        <v>12.99603834</v>
      </c>
    </row>
    <row r="172" spans="1:12" ht="28.8" x14ac:dyDescent="0.3">
      <c r="A172" s="38" t="s">
        <v>13</v>
      </c>
      <c r="B172" s="40" t="s">
        <v>14</v>
      </c>
      <c r="C172" s="38">
        <v>103.78331704238327</v>
      </c>
      <c r="D172" s="15">
        <v>64.445155200000002</v>
      </c>
    </row>
    <row r="173" spans="1:12" x14ac:dyDescent="0.3">
      <c r="A173" s="38" t="s">
        <v>83</v>
      </c>
      <c r="B173" s="39" t="s">
        <v>7</v>
      </c>
      <c r="C173" s="38">
        <v>5.7251859550812458</v>
      </c>
      <c r="D173" s="15">
        <v>5.8563427839999997</v>
      </c>
    </row>
    <row r="174" spans="1:12" ht="28.8" x14ac:dyDescent="0.3">
      <c r="A174" s="38" t="s">
        <v>332</v>
      </c>
      <c r="B174" s="40" t="s">
        <v>333</v>
      </c>
      <c r="C174" s="38">
        <v>2.27127991491332</v>
      </c>
      <c r="D174" s="15">
        <v>2.2815274319999999</v>
      </c>
    </row>
    <row r="175" spans="1:12" x14ac:dyDescent="0.3">
      <c r="A175" s="38" t="s">
        <v>338</v>
      </c>
      <c r="B175" s="40" t="s">
        <v>339</v>
      </c>
      <c r="C175" s="38">
        <v>2.2620345999107743</v>
      </c>
      <c r="D175" s="15">
        <v>2.0705298480000001</v>
      </c>
    </row>
    <row r="176" spans="1:12" x14ac:dyDescent="0.3">
      <c r="A176" s="38" t="s">
        <v>261</v>
      </c>
      <c r="B176" s="40" t="s">
        <v>262</v>
      </c>
      <c r="C176" s="38">
        <v>2.4958965765704306</v>
      </c>
      <c r="D176" s="15">
        <v>2.3456698980000001</v>
      </c>
    </row>
    <row r="177" spans="1:4" ht="43.2" x14ac:dyDescent="0.3">
      <c r="A177" s="38" t="s">
        <v>327</v>
      </c>
      <c r="B177" s="40" t="s">
        <v>328</v>
      </c>
      <c r="C177" s="38">
        <v>2.287386699941143</v>
      </c>
      <c r="D177" s="15">
        <v>4.2280721620000001</v>
      </c>
    </row>
    <row r="178" spans="1:4" ht="72" x14ac:dyDescent="0.3">
      <c r="A178" s="38" t="s">
        <v>160</v>
      </c>
      <c r="B178" s="39" t="s">
        <v>161</v>
      </c>
      <c r="C178" s="38">
        <v>3.4065600282765747</v>
      </c>
      <c r="D178" s="15">
        <v>2.9485384350000001</v>
      </c>
    </row>
    <row r="179" spans="1:4" ht="57.6" x14ac:dyDescent="0.3">
      <c r="A179" s="38" t="s">
        <v>322</v>
      </c>
      <c r="B179" s="40" t="s">
        <v>323</v>
      </c>
      <c r="C179" s="38">
        <v>2.3074914033811873</v>
      </c>
      <c r="D179" s="15">
        <v>2.250116969</v>
      </c>
    </row>
    <row r="180" spans="1:4" x14ac:dyDescent="0.3">
      <c r="A180" s="38" t="s">
        <v>186</v>
      </c>
      <c r="B180" s="40" t="s">
        <v>187</v>
      </c>
      <c r="C180" s="38">
        <v>3.1285202250223549</v>
      </c>
      <c r="D180" s="15">
        <v>3.972369982</v>
      </c>
    </row>
    <row r="181" spans="1:4" ht="28.8" x14ac:dyDescent="0.3">
      <c r="A181" s="38" t="s">
        <v>95</v>
      </c>
      <c r="B181" s="40" t="s">
        <v>96</v>
      </c>
      <c r="C181" s="38">
        <v>4.738049325688432</v>
      </c>
      <c r="D181" s="15">
        <v>4.9245776530000001</v>
      </c>
    </row>
    <row r="182" spans="1:4" ht="28.8" x14ac:dyDescent="0.3">
      <c r="A182" s="38" t="s">
        <v>136</v>
      </c>
      <c r="B182" s="40" t="s">
        <v>137</v>
      </c>
      <c r="C182" s="38">
        <v>3.7093110941665932</v>
      </c>
      <c r="D182" s="15">
        <v>4.6589343459999997</v>
      </c>
    </row>
    <row r="183" spans="1:4" x14ac:dyDescent="0.3">
      <c r="A183" s="38" t="s">
        <v>73</v>
      </c>
      <c r="B183" s="40" t="s">
        <v>74</v>
      </c>
      <c r="C183" s="38">
        <v>6.4883506186801254</v>
      </c>
      <c r="D183" s="15">
        <v>5.8158900689999999</v>
      </c>
    </row>
    <row r="184" spans="1:4" ht="28.8" x14ac:dyDescent="0.3">
      <c r="A184" s="38" t="s">
        <v>103</v>
      </c>
      <c r="B184" s="40" t="s">
        <v>104</v>
      </c>
      <c r="C184" s="38">
        <v>4.4644657846103843</v>
      </c>
      <c r="D184" s="15">
        <v>2.989698497</v>
      </c>
    </row>
    <row r="185" spans="1:4" x14ac:dyDescent="0.3">
      <c r="A185" s="38" t="s">
        <v>390</v>
      </c>
      <c r="B185" s="40" t="s">
        <v>391</v>
      </c>
      <c r="C185" s="38">
        <v>2.1299201467340003</v>
      </c>
      <c r="D185" s="15">
        <v>3.052518418</v>
      </c>
    </row>
    <row r="186" spans="1:4" ht="28.8" x14ac:dyDescent="0.3">
      <c r="A186" s="38" t="s">
        <v>223</v>
      </c>
      <c r="B186" s="40" t="s">
        <v>224</v>
      </c>
      <c r="C186" s="38">
        <v>2.7894462111371654</v>
      </c>
      <c r="D186" s="15">
        <v>2.5847056610000001</v>
      </c>
    </row>
    <row r="187" spans="1:4" x14ac:dyDescent="0.3">
      <c r="A187" s="38" t="s">
        <v>353</v>
      </c>
      <c r="B187" s="40" t="s">
        <v>354</v>
      </c>
      <c r="C187" s="38">
        <v>2.2260735953513358</v>
      </c>
      <c r="D187" s="15">
        <v>2.1435469249999999</v>
      </c>
    </row>
    <row r="188" spans="1:4" x14ac:dyDescent="0.3">
      <c r="A188" s="38" t="s">
        <v>255</v>
      </c>
      <c r="B188" s="40" t="s">
        <v>256</v>
      </c>
      <c r="C188" s="38">
        <v>2.5629410923815743</v>
      </c>
      <c r="D188" s="15">
        <v>2.9281713919999999</v>
      </c>
    </row>
    <row r="189" spans="1:4" ht="28.8" x14ac:dyDescent="0.3">
      <c r="A189" s="38" t="s">
        <v>97</v>
      </c>
      <c r="B189" s="40" t="s">
        <v>98</v>
      </c>
      <c r="C189" s="38">
        <v>4.7095534103586019</v>
      </c>
      <c r="D189" s="15">
        <v>5.0280534980000002</v>
      </c>
    </row>
    <row r="190" spans="1:4" x14ac:dyDescent="0.3">
      <c r="A190" s="38" t="s">
        <v>219</v>
      </c>
      <c r="B190" s="40" t="s">
        <v>220</v>
      </c>
      <c r="C190" s="38">
        <v>2.8006285978014853</v>
      </c>
      <c r="D190" s="15">
        <v>2.4452805550000001</v>
      </c>
    </row>
    <row r="191" spans="1:4" x14ac:dyDescent="0.3">
      <c r="A191" s="38" t="s">
        <v>351</v>
      </c>
      <c r="B191" s="40" t="s">
        <v>352</v>
      </c>
      <c r="C191" s="38">
        <v>2.2275906888907859</v>
      </c>
      <c r="D191" s="15">
        <v>2.5140267490000001</v>
      </c>
    </row>
    <row r="192" spans="1:4" x14ac:dyDescent="0.3">
      <c r="A192" s="38" t="s">
        <v>129</v>
      </c>
      <c r="B192" s="39" t="s">
        <v>7</v>
      </c>
      <c r="C192" s="38">
        <v>3.7812566411642488</v>
      </c>
      <c r="D192" s="15">
        <v>3.7842305870000001</v>
      </c>
    </row>
    <row r="193" spans="1:4" ht="28.8" x14ac:dyDescent="0.3">
      <c r="A193" s="38" t="s">
        <v>367</v>
      </c>
      <c r="B193" s="40" t="s">
        <v>368</v>
      </c>
      <c r="C193" s="38">
        <v>2.2026946041431628</v>
      </c>
      <c r="D193" s="15">
        <v>2.219138944</v>
      </c>
    </row>
    <row r="194" spans="1:4" x14ac:dyDescent="0.3">
      <c r="A194" s="38" t="s">
        <v>349</v>
      </c>
      <c r="B194" s="40" t="s">
        <v>350</v>
      </c>
      <c r="C194" s="38">
        <v>2.2356510832964163</v>
      </c>
      <c r="D194" s="15">
        <v>2.4452805550000001</v>
      </c>
    </row>
    <row r="195" spans="1:4" x14ac:dyDescent="0.3">
      <c r="A195" s="38" t="s">
        <v>166</v>
      </c>
      <c r="B195" s="40" t="s">
        <v>167</v>
      </c>
      <c r="C195" s="38">
        <v>3.2995045849198514</v>
      </c>
      <c r="D195" s="15">
        <v>3.4342617459999998</v>
      </c>
    </row>
    <row r="196" spans="1:4" x14ac:dyDescent="0.3">
      <c r="A196" s="38" t="s">
        <v>276</v>
      </c>
      <c r="B196" s="40" t="s">
        <v>277</v>
      </c>
      <c r="C196" s="38">
        <v>2.4717900320982191</v>
      </c>
      <c r="D196" s="15">
        <v>2.219138944</v>
      </c>
    </row>
    <row r="197" spans="1:4" ht="28.8" x14ac:dyDescent="0.3">
      <c r="A197" s="38" t="s">
        <v>99</v>
      </c>
      <c r="B197" s="40" t="s">
        <v>100</v>
      </c>
      <c r="C197" s="38">
        <v>4.5374056398175888</v>
      </c>
      <c r="D197" s="15">
        <v>5.1694113230000003</v>
      </c>
    </row>
    <row r="198" spans="1:4" x14ac:dyDescent="0.3">
      <c r="A198" s="38" t="s">
        <v>68</v>
      </c>
      <c r="B198" s="40" t="s">
        <v>69</v>
      </c>
      <c r="C198" s="38">
        <v>7.0183696506077196</v>
      </c>
      <c r="D198" s="15">
        <v>6.9162978500000003</v>
      </c>
    </row>
    <row r="199" spans="1:4" ht="28.8" x14ac:dyDescent="0.3">
      <c r="A199" s="38" t="s">
        <v>446</v>
      </c>
      <c r="B199" s="40" t="s">
        <v>447</v>
      </c>
      <c r="C199" s="38">
        <v>2.002353061613777</v>
      </c>
      <c r="D199" s="15">
        <v>2.3456698980000001</v>
      </c>
    </row>
    <row r="200" spans="1:4" x14ac:dyDescent="0.3">
      <c r="A200" s="38" t="s">
        <v>239</v>
      </c>
      <c r="B200" s="39" t="s">
        <v>7</v>
      </c>
      <c r="C200" s="38">
        <v>2.6895911817583626</v>
      </c>
      <c r="D200" s="15">
        <v>2.9690471409999999</v>
      </c>
    </row>
    <row r="201" spans="1:4" x14ac:dyDescent="0.3">
      <c r="A201" s="38" t="s">
        <v>120</v>
      </c>
      <c r="B201" s="40" t="s">
        <v>121</v>
      </c>
      <c r="C201" s="38">
        <v>4.2154885069078452</v>
      </c>
      <c r="D201" s="15">
        <v>4.8905611110000002</v>
      </c>
    </row>
    <row r="202" spans="1:4" x14ac:dyDescent="0.3">
      <c r="A202" s="38" t="s">
        <v>91</v>
      </c>
      <c r="B202" s="39" t="s">
        <v>7</v>
      </c>
      <c r="C202" s="38">
        <v>4.959450281891761</v>
      </c>
      <c r="D202" s="15">
        <v>4.9588308000000003</v>
      </c>
    </row>
    <row r="203" spans="1:4" ht="28.8" x14ac:dyDescent="0.3">
      <c r="A203" s="38" t="s">
        <v>89</v>
      </c>
      <c r="B203" s="40" t="s">
        <v>90</v>
      </c>
      <c r="C203" s="38">
        <v>5.0388590193354377</v>
      </c>
      <c r="D203" s="15">
        <v>3.3403516780000002</v>
      </c>
    </row>
    <row r="204" spans="1:4" x14ac:dyDescent="0.3">
      <c r="A204" s="38" t="s">
        <v>382</v>
      </c>
      <c r="B204" s="39" t="s">
        <v>7</v>
      </c>
      <c r="C204" s="38">
        <v>2.1548444756531793</v>
      </c>
      <c r="D204" s="15">
        <v>2.5315131879999999</v>
      </c>
    </row>
    <row r="205" spans="1:4" x14ac:dyDescent="0.3">
      <c r="A205" s="38" t="s">
        <v>174</v>
      </c>
      <c r="B205" s="40" t="s">
        <v>175</v>
      </c>
      <c r="C205" s="38">
        <v>3.2502245538514374</v>
      </c>
      <c r="D205" s="15">
        <v>2.2815274319999999</v>
      </c>
    </row>
    <row r="206" spans="1:4" x14ac:dyDescent="0.3">
      <c r="A206" s="38" t="s">
        <v>244</v>
      </c>
      <c r="B206" s="40" t="s">
        <v>245</v>
      </c>
      <c r="C206" s="38">
        <v>2.6071762988571594</v>
      </c>
      <c r="D206" s="15">
        <v>2.1734697249999999</v>
      </c>
    </row>
    <row r="207" spans="1:4" x14ac:dyDescent="0.3">
      <c r="A207" s="38" t="s">
        <v>208</v>
      </c>
      <c r="B207" s="40" t="s">
        <v>209</v>
      </c>
      <c r="C207" s="38">
        <v>2.8636416345834905</v>
      </c>
      <c r="D207" s="15">
        <v>2.042024251</v>
      </c>
    </row>
    <row r="208" spans="1:4" x14ac:dyDescent="0.3">
      <c r="A208" s="38" t="s">
        <v>33</v>
      </c>
      <c r="B208" s="40" t="s">
        <v>34</v>
      </c>
      <c r="C208" s="38">
        <v>15.130108097634494</v>
      </c>
      <c r="D208" s="15">
        <v>16.56423878</v>
      </c>
    </row>
    <row r="209" spans="1:4" x14ac:dyDescent="0.3">
      <c r="A209" s="38" t="s">
        <v>171</v>
      </c>
      <c r="B209" s="39" t="s">
        <v>7</v>
      </c>
      <c r="C209" s="38">
        <v>3.2783793894158397</v>
      </c>
      <c r="D209" s="15">
        <v>2.4794154000000002</v>
      </c>
    </row>
    <row r="210" spans="1:4" x14ac:dyDescent="0.3">
      <c r="A210" s="38" t="s">
        <v>151</v>
      </c>
      <c r="B210" s="40" t="s">
        <v>11</v>
      </c>
      <c r="C210" s="38">
        <v>3.5866681403304614</v>
      </c>
      <c r="D210" s="15">
        <v>2.9485384350000001</v>
      </c>
    </row>
    <row r="211" spans="1:4" ht="28.8" x14ac:dyDescent="0.3">
      <c r="A211" s="38" t="s">
        <v>202</v>
      </c>
      <c r="B211" s="40" t="s">
        <v>203</v>
      </c>
      <c r="C211" s="38">
        <v>2.8877197747834624</v>
      </c>
      <c r="D211" s="15">
        <v>2.9281713919999999</v>
      </c>
    </row>
    <row r="212" spans="1:4" x14ac:dyDescent="0.3">
      <c r="A212" s="38" t="s">
        <v>359</v>
      </c>
      <c r="B212" s="40" t="s">
        <v>360</v>
      </c>
      <c r="C212" s="38">
        <v>2.2128814112187052</v>
      </c>
      <c r="D212" s="15">
        <v>2.0994333670000001</v>
      </c>
    </row>
    <row r="213" spans="1:4" x14ac:dyDescent="0.3">
      <c r="A213" s="38" t="s">
        <v>375</v>
      </c>
      <c r="B213" s="39" t="s">
        <v>376</v>
      </c>
      <c r="C213" s="38">
        <v>2.1758577826615078</v>
      </c>
      <c r="D213" s="15">
        <v>3.6300766210000002</v>
      </c>
    </row>
    <row r="214" spans="1:4" x14ac:dyDescent="0.3">
      <c r="A214" s="38" t="s">
        <v>132</v>
      </c>
      <c r="B214" s="40" t="s">
        <v>133</v>
      </c>
      <c r="C214" s="38">
        <v>3.7623557474857798</v>
      </c>
      <c r="D214" s="15">
        <v>4.6913397970000004</v>
      </c>
    </row>
    <row r="215" spans="1:4" x14ac:dyDescent="0.3">
      <c r="A215" s="38" t="s">
        <v>165</v>
      </c>
      <c r="B215" s="39" t="s">
        <v>7</v>
      </c>
      <c r="C215" s="38">
        <v>3.3203928644019243</v>
      </c>
      <c r="D215" s="15">
        <v>2.7510836360000002</v>
      </c>
    </row>
    <row r="216" spans="1:4" x14ac:dyDescent="0.3">
      <c r="A216" s="38" t="s">
        <v>2</v>
      </c>
      <c r="B216" s="39" t="s">
        <v>3</v>
      </c>
      <c r="C216" s="38">
        <v>1571.2583040412001</v>
      </c>
      <c r="D216" s="15">
        <v>1168.1420450000001</v>
      </c>
    </row>
    <row r="217" spans="1:4" x14ac:dyDescent="0.3">
      <c r="A217" s="38" t="s">
        <v>152</v>
      </c>
      <c r="B217" s="39" t="s">
        <v>7</v>
      </c>
      <c r="C217" s="38">
        <v>3.5690861258301307</v>
      </c>
      <c r="D217" s="15">
        <v>3.2943640689999998</v>
      </c>
    </row>
    <row r="218" spans="1:4" x14ac:dyDescent="0.3">
      <c r="A218" s="38" t="s">
        <v>190</v>
      </c>
      <c r="B218" s="40" t="s">
        <v>116</v>
      </c>
      <c r="C218" s="38">
        <v>3.1145986441075451</v>
      </c>
      <c r="D218" s="15">
        <v>2.5315131879999999</v>
      </c>
    </row>
    <row r="219" spans="1:4" ht="28.8" x14ac:dyDescent="0.3">
      <c r="A219" s="38" t="s">
        <v>92</v>
      </c>
      <c r="B219" s="39" t="s">
        <v>93</v>
      </c>
      <c r="C219" s="38">
        <v>4.7998313648284698</v>
      </c>
      <c r="D219" s="15">
        <v>2.989698497</v>
      </c>
    </row>
    <row r="220" spans="1:4" x14ac:dyDescent="0.3">
      <c r="A220" s="38" t="s">
        <v>87</v>
      </c>
      <c r="B220" s="39" t="s">
        <v>7</v>
      </c>
      <c r="C220" s="38">
        <v>5.2700282577498632</v>
      </c>
      <c r="D220" s="15">
        <v>4.6589343459999997</v>
      </c>
    </row>
    <row r="221" spans="1:4" x14ac:dyDescent="0.3">
      <c r="A221" s="41" t="s">
        <v>629</v>
      </c>
      <c r="B221" s="34" t="s">
        <v>630</v>
      </c>
      <c r="C221" s="41">
        <v>-2.5312863049612377</v>
      </c>
      <c r="D221" s="20">
        <v>-2.1287403650000001</v>
      </c>
    </row>
    <row r="222" spans="1:4" x14ac:dyDescent="0.3">
      <c r="A222" s="41" t="s">
        <v>506</v>
      </c>
      <c r="B222" s="42" t="s">
        <v>7</v>
      </c>
      <c r="C222" s="41">
        <v>-2.1264325264259583</v>
      </c>
      <c r="D222" s="20">
        <v>-3.0314331330000002</v>
      </c>
    </row>
    <row r="223" spans="1:4" x14ac:dyDescent="0.3">
      <c r="A223" s="41" t="s">
        <v>507</v>
      </c>
      <c r="B223" s="42" t="s">
        <v>7</v>
      </c>
      <c r="C223" s="41">
        <v>-2.1276653921830015</v>
      </c>
      <c r="D223" s="20">
        <v>-2.6390158220000002</v>
      </c>
    </row>
    <row r="224" spans="1:4" x14ac:dyDescent="0.3">
      <c r="A224" s="41" t="s">
        <v>639</v>
      </c>
      <c r="B224" s="34" t="s">
        <v>148</v>
      </c>
      <c r="C224" s="41">
        <v>-2.579388771376665</v>
      </c>
      <c r="D224" s="20">
        <v>-2.8679104959999999</v>
      </c>
    </row>
    <row r="225" spans="1:4" x14ac:dyDescent="0.3">
      <c r="A225" s="41" t="s">
        <v>470</v>
      </c>
      <c r="B225" s="42" t="s">
        <v>471</v>
      </c>
      <c r="C225" s="41">
        <v>-2.053185934671494</v>
      </c>
      <c r="D225" s="20">
        <v>-2.9281713919999999</v>
      </c>
    </row>
    <row r="226" spans="1:4" x14ac:dyDescent="0.3">
      <c r="A226" s="41" t="s">
        <v>826</v>
      </c>
      <c r="B226" s="34" t="s">
        <v>827</v>
      </c>
      <c r="C226" s="41">
        <v>-12.74443493776336</v>
      </c>
      <c r="D226" s="20">
        <v>-6.8685234919999996</v>
      </c>
    </row>
    <row r="227" spans="1:4" x14ac:dyDescent="0.3">
      <c r="A227" s="41" t="s">
        <v>744</v>
      </c>
      <c r="B227" s="42" t="s">
        <v>7</v>
      </c>
      <c r="C227" s="41">
        <v>-3.856810138536388</v>
      </c>
      <c r="D227" s="20">
        <v>-2.907945035</v>
      </c>
    </row>
    <row r="228" spans="1:4" ht="28.8" x14ac:dyDescent="0.3">
      <c r="A228" s="41" t="s">
        <v>726</v>
      </c>
      <c r="B228" s="34" t="s">
        <v>727</v>
      </c>
      <c r="C228" s="41">
        <v>-3.4941957087714863</v>
      </c>
      <c r="D228" s="20">
        <v>-2.4966610980000001</v>
      </c>
    </row>
    <row r="229" spans="1:4" ht="28.8" x14ac:dyDescent="0.3">
      <c r="A229" s="41" t="s">
        <v>615</v>
      </c>
      <c r="B229" s="34" t="s">
        <v>616</v>
      </c>
      <c r="C229" s="41">
        <v>-2.447055918967608</v>
      </c>
      <c r="D229" s="20">
        <v>-2.042024251</v>
      </c>
    </row>
    <row r="230" spans="1:4" x14ac:dyDescent="0.3">
      <c r="A230" s="43" t="s">
        <v>802</v>
      </c>
      <c r="B230" s="42" t="s">
        <v>803</v>
      </c>
      <c r="C230" s="41">
        <v>-7.2526548234319002</v>
      </c>
      <c r="D230" s="15">
        <v>5.1694113230000003</v>
      </c>
    </row>
    <row r="231" spans="1:4" x14ac:dyDescent="0.3">
      <c r="A231" s="41" t="s">
        <v>650</v>
      </c>
      <c r="B231" s="34" t="s">
        <v>607</v>
      </c>
      <c r="C231" s="41">
        <v>-2.6068036165590223</v>
      </c>
      <c r="D231" s="20">
        <v>-2.9485384350000001</v>
      </c>
    </row>
    <row r="232" spans="1:4" x14ac:dyDescent="0.3">
      <c r="A232" s="41" t="s">
        <v>476</v>
      </c>
      <c r="B232" s="42" t="s">
        <v>7</v>
      </c>
      <c r="C232" s="41">
        <v>-2.0656137721530476</v>
      </c>
      <c r="D232" s="20">
        <v>-2.4452805550000001</v>
      </c>
    </row>
    <row r="233" spans="1:4" x14ac:dyDescent="0.3">
      <c r="A233" s="41" t="s">
        <v>804</v>
      </c>
      <c r="B233" s="34" t="s">
        <v>805</v>
      </c>
      <c r="C233" s="41">
        <v>-7.3714633130328302</v>
      </c>
      <c r="D233" s="20">
        <v>-9.9176616000000006</v>
      </c>
    </row>
    <row r="234" spans="1:4" x14ac:dyDescent="0.3">
      <c r="A234" s="41" t="s">
        <v>1168</v>
      </c>
      <c r="B234" s="42" t="s">
        <v>640</v>
      </c>
      <c r="C234" s="41">
        <v>-2.5804871256729189</v>
      </c>
      <c r="D234" s="20">
        <v>-2.2973967100000001</v>
      </c>
    </row>
    <row r="235" spans="1:4" x14ac:dyDescent="0.3">
      <c r="A235" s="43" t="s">
        <v>703</v>
      </c>
      <c r="B235" s="42" t="s">
        <v>704</v>
      </c>
      <c r="C235" s="41">
        <v>-3.0244845924471928</v>
      </c>
      <c r="D235" s="15">
        <v>4.7239706459999997</v>
      </c>
    </row>
    <row r="236" spans="1:4" x14ac:dyDescent="0.3">
      <c r="A236" s="41" t="s">
        <v>846</v>
      </c>
      <c r="B236" s="34" t="s">
        <v>847</v>
      </c>
      <c r="C236" s="41">
        <v>-45.881127127684856</v>
      </c>
      <c r="D236" s="20">
        <v>-64.893406709999994</v>
      </c>
    </row>
    <row r="237" spans="1:4" x14ac:dyDescent="0.3">
      <c r="A237" s="41" t="s">
        <v>613</v>
      </c>
      <c r="B237" s="34" t="s">
        <v>614</v>
      </c>
      <c r="C237" s="41">
        <v>-2.44624845693424</v>
      </c>
      <c r="D237" s="20">
        <v>-2.6573716279999999</v>
      </c>
    </row>
    <row r="238" spans="1:4" x14ac:dyDescent="0.3">
      <c r="A238" s="41" t="s">
        <v>838</v>
      </c>
      <c r="B238" s="34" t="s">
        <v>839</v>
      </c>
      <c r="C238" s="41">
        <v>-35.237239388895262</v>
      </c>
      <c r="D238" s="20">
        <v>-18.252219449999998</v>
      </c>
    </row>
    <row r="239" spans="1:4" ht="28.8" x14ac:dyDescent="0.3">
      <c r="A239" s="41" t="s">
        <v>691</v>
      </c>
      <c r="B239" s="34" t="s">
        <v>692</v>
      </c>
      <c r="C239" s="41">
        <v>-2.8903947763050355</v>
      </c>
      <c r="D239" s="20">
        <v>-2.3133763680000001</v>
      </c>
    </row>
    <row r="240" spans="1:4" ht="28.8" x14ac:dyDescent="0.3">
      <c r="A240" s="41" t="s">
        <v>512</v>
      </c>
      <c r="B240" s="34" t="s">
        <v>513</v>
      </c>
      <c r="C240" s="41">
        <v>-2.1358891383764962</v>
      </c>
      <c r="D240" s="20">
        <v>-2.0994333670000001</v>
      </c>
    </row>
    <row r="241" spans="1:4" x14ac:dyDescent="0.3">
      <c r="A241" s="41" t="s">
        <v>612</v>
      </c>
      <c r="B241" s="42" t="s">
        <v>7</v>
      </c>
      <c r="C241" s="41">
        <v>-2.4234131228170641</v>
      </c>
      <c r="D241" s="20">
        <v>-2.5315131879999999</v>
      </c>
    </row>
    <row r="242" spans="1:4" ht="28.8" x14ac:dyDescent="0.3">
      <c r="A242" s="41" t="s">
        <v>631</v>
      </c>
      <c r="B242" s="34" t="s">
        <v>632</v>
      </c>
      <c r="C242" s="41">
        <v>-2.5322614329801327</v>
      </c>
      <c r="D242" s="20">
        <v>-3.758090997</v>
      </c>
    </row>
    <row r="243" spans="1:4" x14ac:dyDescent="0.3">
      <c r="A243" s="41" t="s">
        <v>633</v>
      </c>
      <c r="B243" s="34" t="s">
        <v>634</v>
      </c>
      <c r="C243" s="41">
        <v>-2.5344634698568362</v>
      </c>
      <c r="D243" s="20">
        <v>-2.2038102319999999</v>
      </c>
    </row>
    <row r="244" spans="1:4" x14ac:dyDescent="0.3">
      <c r="A244" s="41" t="s">
        <v>698</v>
      </c>
      <c r="B244" s="42" t="s">
        <v>7</v>
      </c>
      <c r="C244" s="41">
        <v>-2.9830379541912531</v>
      </c>
      <c r="D244" s="20">
        <v>-3.4105395669999998</v>
      </c>
    </row>
    <row r="245" spans="1:4" ht="28.8" x14ac:dyDescent="0.3">
      <c r="A245" s="43" t="s">
        <v>500</v>
      </c>
      <c r="B245" s="34" t="s">
        <v>501</v>
      </c>
      <c r="C245" s="41">
        <v>-2.1194029730095316</v>
      </c>
      <c r="D245" s="20">
        <v>-2.1584564730000002</v>
      </c>
    </row>
    <row r="246" spans="1:4" x14ac:dyDescent="0.3">
      <c r="A246" s="41" t="s">
        <v>738</v>
      </c>
      <c r="B246" s="42" t="s">
        <v>7</v>
      </c>
      <c r="C246" s="41">
        <v>-3.810651853116354</v>
      </c>
      <c r="D246" s="15">
        <v>5.2415736150000001</v>
      </c>
    </row>
    <row r="247" spans="1:4" ht="28.8" x14ac:dyDescent="0.3">
      <c r="A247" s="41" t="s">
        <v>579</v>
      </c>
      <c r="B247" s="34" t="s">
        <v>580</v>
      </c>
      <c r="C247" s="41">
        <v>-2.309859693161012</v>
      </c>
      <c r="D247" s="20">
        <v>-2.1584564730000002</v>
      </c>
    </row>
    <row r="248" spans="1:4" x14ac:dyDescent="0.3">
      <c r="A248" s="41" t="s">
        <v>450</v>
      </c>
      <c r="B248" s="34" t="s">
        <v>451</v>
      </c>
      <c r="C248" s="41">
        <v>-2.0032948128963111</v>
      </c>
      <c r="D248" s="20">
        <v>-2</v>
      </c>
    </row>
    <row r="249" spans="1:4" ht="28.8" x14ac:dyDescent="0.3">
      <c r="A249" s="41" t="s">
        <v>739</v>
      </c>
      <c r="B249" s="42" t="s">
        <v>740</v>
      </c>
      <c r="C249" s="41">
        <v>-3.8107925505146167</v>
      </c>
      <c r="D249" s="20">
        <v>-3.7842305870000001</v>
      </c>
    </row>
    <row r="250" spans="1:4" ht="28.8" x14ac:dyDescent="0.3">
      <c r="A250" s="41" t="s">
        <v>587</v>
      </c>
      <c r="B250" s="34" t="s">
        <v>588</v>
      </c>
      <c r="C250" s="41">
        <v>-2.3213649292247749</v>
      </c>
      <c r="D250" s="20">
        <v>-3.1601652470000001</v>
      </c>
    </row>
    <row r="251" spans="1:4" x14ac:dyDescent="0.3">
      <c r="A251" s="41" t="s">
        <v>721</v>
      </c>
      <c r="B251" s="42" t="s">
        <v>7</v>
      </c>
      <c r="C251" s="41">
        <v>-3.3332459157691496</v>
      </c>
      <c r="D251" s="20">
        <v>-3.4581489250000002</v>
      </c>
    </row>
    <row r="252" spans="1:4" x14ac:dyDescent="0.3">
      <c r="A252" s="41" t="s">
        <v>841</v>
      </c>
      <c r="B252" s="34" t="s">
        <v>842</v>
      </c>
      <c r="C252" s="41">
        <v>-42.560280138185348</v>
      </c>
      <c r="D252" s="20">
        <v>-77.171700970000003</v>
      </c>
    </row>
    <row r="253" spans="1:4" x14ac:dyDescent="0.3">
      <c r="A253" s="41" t="s">
        <v>521</v>
      </c>
      <c r="B253" s="34" t="s">
        <v>522</v>
      </c>
      <c r="C253" s="41">
        <v>-2.1733769420677342</v>
      </c>
      <c r="D253" s="20">
        <v>-2.770218936</v>
      </c>
    </row>
    <row r="254" spans="1:4" x14ac:dyDescent="0.3">
      <c r="A254" s="41" t="s">
        <v>489</v>
      </c>
      <c r="B254" s="34" t="s">
        <v>490</v>
      </c>
      <c r="C254" s="41">
        <v>-2.0895484206161519</v>
      </c>
      <c r="D254" s="20">
        <v>-2.1140360810000001</v>
      </c>
    </row>
    <row r="255" spans="1:4" x14ac:dyDescent="0.3">
      <c r="A255" s="43" t="s">
        <v>787</v>
      </c>
      <c r="B255" s="42" t="s">
        <v>7</v>
      </c>
      <c r="C255" s="41">
        <v>-5.7188477764902172</v>
      </c>
      <c r="D255" s="15">
        <v>3.837056477</v>
      </c>
    </row>
    <row r="256" spans="1:4" x14ac:dyDescent="0.3">
      <c r="A256" s="41" t="s">
        <v>777</v>
      </c>
      <c r="B256" s="34" t="s">
        <v>778</v>
      </c>
      <c r="C256" s="41">
        <v>-4.9948724567558669</v>
      </c>
      <c r="D256" s="20">
        <v>-4.6589343459999997</v>
      </c>
    </row>
    <row r="257" spans="1:4" x14ac:dyDescent="0.3">
      <c r="A257" s="41" t="s">
        <v>795</v>
      </c>
      <c r="B257" s="34" t="s">
        <v>796</v>
      </c>
      <c r="C257" s="41">
        <v>-6.8907622497968628</v>
      </c>
      <c r="D257" s="20">
        <v>-7.3615012049999997</v>
      </c>
    </row>
    <row r="258" spans="1:4" ht="28.8" x14ac:dyDescent="0.3">
      <c r="A258" s="41" t="s">
        <v>707</v>
      </c>
      <c r="B258" s="34" t="s">
        <v>708</v>
      </c>
      <c r="C258" s="41">
        <v>-3.0626834237833056</v>
      </c>
      <c r="D258" s="20">
        <v>-4.8905611110000002</v>
      </c>
    </row>
    <row r="259" spans="1:4" x14ac:dyDescent="0.3">
      <c r="A259" s="41" t="s">
        <v>649</v>
      </c>
      <c r="B259" s="34" t="s">
        <v>564</v>
      </c>
      <c r="C259" s="41">
        <v>-2.6062999551081578</v>
      </c>
      <c r="D259" s="20">
        <v>-3.3403516780000002</v>
      </c>
    </row>
    <row r="260" spans="1:4" x14ac:dyDescent="0.3">
      <c r="A260" s="41" t="s">
        <v>685</v>
      </c>
      <c r="B260" s="34" t="s">
        <v>686</v>
      </c>
      <c r="C260" s="41">
        <v>-2.8280716323740656</v>
      </c>
      <c r="D260" s="20">
        <v>-3.4105395669999998</v>
      </c>
    </row>
    <row r="261" spans="1:4" x14ac:dyDescent="0.3">
      <c r="A261" s="41" t="s">
        <v>762</v>
      </c>
      <c r="B261" s="42" t="s">
        <v>763</v>
      </c>
      <c r="C261" s="41">
        <v>-4.3978022533838397</v>
      </c>
      <c r="D261" s="20">
        <v>-6.6807033550000003</v>
      </c>
    </row>
    <row r="262" spans="1:4" x14ac:dyDescent="0.3">
      <c r="A262" s="41" t="s">
        <v>747</v>
      </c>
      <c r="B262" s="34" t="s">
        <v>748</v>
      </c>
      <c r="C262" s="41">
        <v>-3.9255783604208343</v>
      </c>
      <c r="D262" s="20">
        <v>-2.6207868080000001</v>
      </c>
    </row>
    <row r="263" spans="1:4" x14ac:dyDescent="0.3">
      <c r="A263" s="41" t="s">
        <v>596</v>
      </c>
      <c r="B263" s="34" t="s">
        <v>597</v>
      </c>
      <c r="C263" s="41">
        <v>-2.3767907160946353</v>
      </c>
      <c r="D263" s="20">
        <v>-2.8088897510000002</v>
      </c>
    </row>
    <row r="264" spans="1:4" x14ac:dyDescent="0.3">
      <c r="A264" s="41" t="s">
        <v>479</v>
      </c>
      <c r="B264" s="34" t="s">
        <v>480</v>
      </c>
      <c r="C264" s="41">
        <v>-2.0780663366983996</v>
      </c>
      <c r="D264" s="20">
        <v>-3.1601652470000001</v>
      </c>
    </row>
    <row r="265" spans="1:4" x14ac:dyDescent="0.3">
      <c r="A265" s="41" t="s">
        <v>790</v>
      </c>
      <c r="B265" s="42" t="s">
        <v>7</v>
      </c>
      <c r="C265" s="41">
        <v>-6.2095330548768253</v>
      </c>
      <c r="D265" s="20">
        <v>-5.9380942829999999</v>
      </c>
    </row>
    <row r="266" spans="1:4" x14ac:dyDescent="0.3">
      <c r="A266" s="41" t="s">
        <v>544</v>
      </c>
      <c r="B266" s="34" t="s">
        <v>545</v>
      </c>
      <c r="C266" s="41">
        <v>-2.2366929171706484</v>
      </c>
      <c r="D266" s="20">
        <v>-2.3456698980000001</v>
      </c>
    </row>
    <row r="267" spans="1:4" x14ac:dyDescent="0.3">
      <c r="A267" s="41" t="s">
        <v>556</v>
      </c>
      <c r="B267" s="34" t="s">
        <v>557</v>
      </c>
      <c r="C267" s="41">
        <v>-2.2556596719370248</v>
      </c>
      <c r="D267" s="20">
        <v>-2.219138944</v>
      </c>
    </row>
    <row r="268" spans="1:4" x14ac:dyDescent="0.3">
      <c r="A268" s="41" t="s">
        <v>735</v>
      </c>
      <c r="B268" s="42" t="s">
        <v>7</v>
      </c>
      <c r="C268" s="41">
        <v>-3.7149905229397033</v>
      </c>
      <c r="D268" s="20">
        <v>-6.5432164679999998</v>
      </c>
    </row>
    <row r="269" spans="1:4" x14ac:dyDescent="0.3">
      <c r="A269" s="41" t="s">
        <v>717</v>
      </c>
      <c r="B269" s="42" t="s">
        <v>7</v>
      </c>
      <c r="C269" s="41">
        <v>-3.2273647441418305</v>
      </c>
      <c r="D269" s="20">
        <v>-4.2574807300000002</v>
      </c>
    </row>
    <row r="270" spans="1:4" x14ac:dyDescent="0.3">
      <c r="A270" s="41" t="s">
        <v>730</v>
      </c>
      <c r="B270" s="34" t="s">
        <v>731</v>
      </c>
      <c r="C270" s="41">
        <v>-3.6180580067103638</v>
      </c>
      <c r="D270" s="20">
        <v>-2.5668517949999998</v>
      </c>
    </row>
    <row r="271" spans="1:4" x14ac:dyDescent="0.3">
      <c r="A271" s="41" t="s">
        <v>647</v>
      </c>
      <c r="B271" s="34" t="s">
        <v>648</v>
      </c>
      <c r="C271" s="41">
        <v>-2.6021507085814783</v>
      </c>
      <c r="D271" s="20">
        <v>-3.317278183</v>
      </c>
    </row>
    <row r="272" spans="1:4" ht="43.2" x14ac:dyDescent="0.3">
      <c r="A272" s="41" t="s">
        <v>508</v>
      </c>
      <c r="B272" s="34" t="s">
        <v>509</v>
      </c>
      <c r="C272" s="41">
        <v>-2.12840429666011</v>
      </c>
      <c r="D272" s="20">
        <v>-2.3784142300000002</v>
      </c>
    </row>
    <row r="273" spans="1:4" ht="28.8" x14ac:dyDescent="0.3">
      <c r="A273" s="41" t="s">
        <v>687</v>
      </c>
      <c r="B273" s="34" t="s">
        <v>688</v>
      </c>
      <c r="C273" s="41">
        <v>-2.8305585635589576</v>
      </c>
      <c r="D273" s="20">
        <v>-3.0737503629999998</v>
      </c>
    </row>
    <row r="274" spans="1:4" x14ac:dyDescent="0.3">
      <c r="A274" s="41" t="s">
        <v>848</v>
      </c>
      <c r="B274" s="34" t="s">
        <v>794</v>
      </c>
      <c r="C274" s="41">
        <v>-69.689519629285925</v>
      </c>
      <c r="D274" s="20">
        <v>-3.2943640689999998</v>
      </c>
    </row>
    <row r="275" spans="1:4" x14ac:dyDescent="0.3">
      <c r="A275" s="41" t="s">
        <v>671</v>
      </c>
      <c r="B275" s="42" t="s">
        <v>7</v>
      </c>
      <c r="C275" s="41">
        <v>-2.7375840821128992</v>
      </c>
      <c r="D275" s="20">
        <v>-2.219138944</v>
      </c>
    </row>
    <row r="276" spans="1:4" x14ac:dyDescent="0.3">
      <c r="A276" s="41" t="s">
        <v>812</v>
      </c>
      <c r="B276" s="42" t="s">
        <v>7</v>
      </c>
      <c r="C276" s="41">
        <v>-8.2422687307956171</v>
      </c>
      <c r="D276" s="20">
        <v>-7.944739963</v>
      </c>
    </row>
    <row r="277" spans="1:4" x14ac:dyDescent="0.3">
      <c r="A277" s="41" t="s">
        <v>783</v>
      </c>
      <c r="B277" s="42" t="s">
        <v>7</v>
      </c>
      <c r="C277" s="41">
        <v>-5.393852777802036</v>
      </c>
      <c r="D277" s="20">
        <v>-10.62948651</v>
      </c>
    </row>
    <row r="278" spans="1:4" ht="28.8" x14ac:dyDescent="0.3">
      <c r="A278" s="41" t="s">
        <v>485</v>
      </c>
      <c r="B278" s="34" t="s">
        <v>486</v>
      </c>
      <c r="C278" s="41">
        <v>-2.086588523311947</v>
      </c>
      <c r="D278" s="20">
        <v>-2.5668517949999998</v>
      </c>
    </row>
    <row r="279" spans="1:4" x14ac:dyDescent="0.3">
      <c r="A279" s="41" t="s">
        <v>593</v>
      </c>
      <c r="B279" s="34" t="s">
        <v>594</v>
      </c>
      <c r="C279" s="41">
        <v>-2.3628029431500384</v>
      </c>
      <c r="D279" s="20">
        <v>-2.0562276530000001</v>
      </c>
    </row>
    <row r="280" spans="1:4" ht="28.8" x14ac:dyDescent="0.3">
      <c r="A280" s="41" t="s">
        <v>554</v>
      </c>
      <c r="B280" s="34" t="s">
        <v>555</v>
      </c>
      <c r="C280" s="41">
        <v>-2.2509231062356281</v>
      </c>
      <c r="D280" s="20">
        <v>-2.6390158220000002</v>
      </c>
    </row>
    <row r="281" spans="1:4" ht="28.8" x14ac:dyDescent="0.3">
      <c r="A281" s="41" t="s">
        <v>635</v>
      </c>
      <c r="B281" s="34" t="s">
        <v>636</v>
      </c>
      <c r="C281" s="41">
        <v>-2.5537384345302039</v>
      </c>
      <c r="D281" s="20">
        <v>-2.6573716279999999</v>
      </c>
    </row>
    <row r="282" spans="1:4" ht="28.8" x14ac:dyDescent="0.3">
      <c r="A282" s="41" t="s">
        <v>819</v>
      </c>
      <c r="B282" s="34" t="s">
        <v>555</v>
      </c>
      <c r="C282" s="41">
        <v>-9.7783664860310857</v>
      </c>
      <c r="D282" s="20">
        <v>-13.08643294</v>
      </c>
    </row>
    <row r="283" spans="1:4" x14ac:dyDescent="0.3">
      <c r="A283" s="41" t="s">
        <v>788</v>
      </c>
      <c r="B283" s="34" t="s">
        <v>789</v>
      </c>
      <c r="C283" s="41">
        <v>-5.8718464285536411</v>
      </c>
      <c r="D283" s="20">
        <v>-3.8637453160000002</v>
      </c>
    </row>
    <row r="284" spans="1:4" x14ac:dyDescent="0.3">
      <c r="A284" s="41" t="s">
        <v>523</v>
      </c>
      <c r="B284" s="34" t="s">
        <v>524</v>
      </c>
      <c r="C284" s="41">
        <v>-2.1764416943693794</v>
      </c>
      <c r="D284" s="20">
        <v>-2.4794154000000002</v>
      </c>
    </row>
    <row r="285" spans="1:4" x14ac:dyDescent="0.3">
      <c r="A285" s="41" t="s">
        <v>760</v>
      </c>
      <c r="B285" s="34" t="s">
        <v>761</v>
      </c>
      <c r="C285" s="41">
        <v>-4.2279574627683774</v>
      </c>
      <c r="D285" s="20">
        <v>-5.1694113230000003</v>
      </c>
    </row>
    <row r="286" spans="1:4" x14ac:dyDescent="0.3">
      <c r="A286" s="41" t="s">
        <v>713</v>
      </c>
      <c r="B286" s="34" t="s">
        <v>714</v>
      </c>
      <c r="C286" s="41">
        <v>-3.1890316034311494</v>
      </c>
      <c r="D286" s="20">
        <v>-4.2870938499999998</v>
      </c>
    </row>
    <row r="287" spans="1:4" x14ac:dyDescent="0.3">
      <c r="A287" s="41" t="s">
        <v>570</v>
      </c>
      <c r="B287" s="42" t="s">
        <v>7</v>
      </c>
      <c r="C287" s="41">
        <v>-2.2922166669498996</v>
      </c>
      <c r="D287" s="20">
        <v>-2.1885874030000001</v>
      </c>
    </row>
    <row r="288" spans="1:4" ht="28.8" x14ac:dyDescent="0.3">
      <c r="A288" s="41" t="s">
        <v>676</v>
      </c>
      <c r="B288" s="34" t="s">
        <v>677</v>
      </c>
      <c r="C288" s="41">
        <v>-2.7770963538809061</v>
      </c>
      <c r="D288" s="20">
        <v>-4.1698630430000003</v>
      </c>
    </row>
    <row r="289" spans="1:4" ht="43.2" x14ac:dyDescent="0.3">
      <c r="A289" s="41" t="s">
        <v>465</v>
      </c>
      <c r="B289" s="34" t="s">
        <v>466</v>
      </c>
      <c r="C289" s="41">
        <v>-2.0394420929228749</v>
      </c>
      <c r="D289" s="20">
        <v>-2.6026837110000001</v>
      </c>
    </row>
    <row r="290" spans="1:4" x14ac:dyDescent="0.3">
      <c r="A290" s="41" t="s">
        <v>728</v>
      </c>
      <c r="B290" s="42" t="s">
        <v>7</v>
      </c>
      <c r="C290" s="41">
        <v>-3.5309734993582897</v>
      </c>
      <c r="D290" s="20">
        <v>-2.907945035</v>
      </c>
    </row>
    <row r="291" spans="1:4" x14ac:dyDescent="0.3">
      <c r="A291" s="41" t="s">
        <v>759</v>
      </c>
      <c r="B291" s="42" t="s">
        <v>7</v>
      </c>
      <c r="C291" s="41">
        <v>-4.2232271904697711</v>
      </c>
      <c r="D291" s="20">
        <v>-2.6758551100000001</v>
      </c>
    </row>
    <row r="292" spans="1:4" x14ac:dyDescent="0.3">
      <c r="A292" s="41" t="s">
        <v>771</v>
      </c>
      <c r="B292" s="34" t="s">
        <v>772</v>
      </c>
      <c r="C292" s="41">
        <v>-4.5609702537501429</v>
      </c>
      <c r="D292" s="20">
        <v>-3.1601652470000001</v>
      </c>
    </row>
    <row r="293" spans="1:4" x14ac:dyDescent="0.3">
      <c r="A293" s="41" t="s">
        <v>514</v>
      </c>
      <c r="B293" s="34" t="s">
        <v>515</v>
      </c>
      <c r="C293" s="41">
        <v>-2.1363106785800445</v>
      </c>
      <c r="D293" s="20">
        <v>-3.6050018499999998</v>
      </c>
    </row>
    <row r="294" spans="1:4" x14ac:dyDescent="0.3">
      <c r="A294" s="41" t="s">
        <v>719</v>
      </c>
      <c r="B294" s="42" t="s">
        <v>7</v>
      </c>
      <c r="C294" s="41">
        <v>-3.2379682385367623</v>
      </c>
      <c r="D294" s="20">
        <v>-3.555370725</v>
      </c>
    </row>
    <row r="295" spans="1:4" x14ac:dyDescent="0.3">
      <c r="A295" s="41" t="s">
        <v>625</v>
      </c>
      <c r="B295" s="34" t="s">
        <v>626</v>
      </c>
      <c r="C295" s="41">
        <v>-2.5023405925338271</v>
      </c>
      <c r="D295" s="20">
        <v>-2.1734697249999999</v>
      </c>
    </row>
    <row r="296" spans="1:4" ht="28.8" x14ac:dyDescent="0.3">
      <c r="A296" s="41" t="s">
        <v>834</v>
      </c>
      <c r="B296" s="42" t="s">
        <v>835</v>
      </c>
      <c r="C296" s="41">
        <v>-23.803192658124665</v>
      </c>
      <c r="D296" s="20">
        <v>-7.1107414489999998</v>
      </c>
    </row>
    <row r="297" spans="1:4" x14ac:dyDescent="0.3">
      <c r="A297" s="41" t="s">
        <v>840</v>
      </c>
      <c r="B297" s="42" t="s">
        <v>7</v>
      </c>
      <c r="C297" s="41">
        <v>-37.421003251952655</v>
      </c>
      <c r="D297" s="20">
        <v>-8.3977334690000003</v>
      </c>
    </row>
    <row r="298" spans="1:4" x14ac:dyDescent="0.3">
      <c r="A298" s="41" t="s">
        <v>641</v>
      </c>
      <c r="B298" s="42" t="s">
        <v>642</v>
      </c>
      <c r="C298" s="41">
        <v>-2.5838131510137043</v>
      </c>
      <c r="D298" s="20">
        <v>-2.2815274319999999</v>
      </c>
    </row>
    <row r="299" spans="1:4" ht="28.8" x14ac:dyDescent="0.3">
      <c r="A299" s="41" t="s">
        <v>784</v>
      </c>
      <c r="B299" s="42" t="s">
        <v>785</v>
      </c>
      <c r="C299" s="41">
        <v>-5.4711982661144907</v>
      </c>
      <c r="D299" s="20">
        <v>-3.0737503629999998</v>
      </c>
    </row>
    <row r="300" spans="1:4" x14ac:dyDescent="0.3">
      <c r="A300" s="41" t="s">
        <v>741</v>
      </c>
      <c r="B300" s="42" t="s">
        <v>742</v>
      </c>
      <c r="C300" s="41">
        <v>-3.8179126180792613</v>
      </c>
      <c r="D300" s="20">
        <v>-2.2973967100000001</v>
      </c>
    </row>
    <row r="301" spans="1:4" x14ac:dyDescent="0.3">
      <c r="A301" s="41" t="s">
        <v>637</v>
      </c>
      <c r="B301" s="42" t="s">
        <v>7</v>
      </c>
      <c r="C301" s="41">
        <v>-2.5564647039037722</v>
      </c>
      <c r="D301" s="20">
        <v>-2.1584564730000002</v>
      </c>
    </row>
    <row r="302" spans="1:4" x14ac:dyDescent="0.3">
      <c r="A302" s="41" t="s">
        <v>720</v>
      </c>
      <c r="B302" s="42" t="s">
        <v>7</v>
      </c>
      <c r="C302" s="41">
        <v>-3.3169760240119444</v>
      </c>
      <c r="D302" s="20">
        <v>-3.758090997</v>
      </c>
    </row>
    <row r="303" spans="1:4" x14ac:dyDescent="0.3">
      <c r="A303" s="41" t="s">
        <v>769</v>
      </c>
      <c r="B303" s="34" t="s">
        <v>770</v>
      </c>
      <c r="C303" s="41">
        <v>-4.5609375384512489</v>
      </c>
      <c r="D303" s="20">
        <v>-4.0278222000000001</v>
      </c>
    </row>
    <row r="304" spans="1:4" x14ac:dyDescent="0.3">
      <c r="A304" s="41" t="s">
        <v>774</v>
      </c>
      <c r="B304" s="42" t="s">
        <v>775</v>
      </c>
      <c r="C304" s="41">
        <v>-4.8846921851053615</v>
      </c>
      <c r="D304" s="20">
        <v>-5.0982425090000003</v>
      </c>
    </row>
    <row r="305" spans="1:4" x14ac:dyDescent="0.3">
      <c r="A305" s="41" t="s">
        <v>699</v>
      </c>
      <c r="B305" s="34" t="s">
        <v>700</v>
      </c>
      <c r="C305" s="41">
        <v>-2.9967991153187223</v>
      </c>
      <c r="D305" s="20">
        <v>-2.7320805140000002</v>
      </c>
    </row>
    <row r="306" spans="1:4" x14ac:dyDescent="0.3">
      <c r="A306" s="41" t="s">
        <v>487</v>
      </c>
      <c r="B306" s="34" t="s">
        <v>488</v>
      </c>
      <c r="C306" s="41">
        <v>-2.0872723711966001</v>
      </c>
      <c r="D306" s="20">
        <v>-3.3869812490000002</v>
      </c>
    </row>
    <row r="307" spans="1:4" ht="28.8" x14ac:dyDescent="0.3">
      <c r="A307" s="41" t="s">
        <v>456</v>
      </c>
      <c r="B307" s="34" t="s">
        <v>457</v>
      </c>
      <c r="C307" s="41">
        <v>-2.0236298913637225</v>
      </c>
      <c r="D307" s="20">
        <v>-2.3619853229999999</v>
      </c>
    </row>
    <row r="308" spans="1:4" ht="28.8" x14ac:dyDescent="0.3">
      <c r="A308" s="41" t="s">
        <v>715</v>
      </c>
      <c r="B308" s="34" t="s">
        <v>716</v>
      </c>
      <c r="C308" s="41">
        <v>-3.225139141710978</v>
      </c>
      <c r="D308" s="20">
        <v>-2.1287403650000001</v>
      </c>
    </row>
    <row r="309" spans="1:4" x14ac:dyDescent="0.3">
      <c r="A309" s="41" t="s">
        <v>530</v>
      </c>
      <c r="B309" s="42" t="s">
        <v>7</v>
      </c>
      <c r="C309" s="41">
        <v>-2.1889929263510846</v>
      </c>
      <c r="D309" s="20">
        <v>-2.6758551100000001</v>
      </c>
    </row>
    <row r="310" spans="1:4" x14ac:dyDescent="0.3">
      <c r="A310" s="41" t="s">
        <v>678</v>
      </c>
      <c r="B310" s="42" t="s">
        <v>7</v>
      </c>
      <c r="C310" s="41">
        <v>-2.780125651282531</v>
      </c>
      <c r="D310" s="20">
        <v>-2.9485384350000001</v>
      </c>
    </row>
    <row r="311" spans="1:4" ht="28.8" x14ac:dyDescent="0.3">
      <c r="A311" s="41" t="s">
        <v>617</v>
      </c>
      <c r="B311" s="34" t="s">
        <v>618</v>
      </c>
      <c r="C311" s="41">
        <v>-2.452360521816717</v>
      </c>
      <c r="D311" s="20">
        <v>-2.907945035</v>
      </c>
    </row>
    <row r="312" spans="1:4" ht="28.8" x14ac:dyDescent="0.3">
      <c r="A312" s="41" t="s">
        <v>800</v>
      </c>
      <c r="B312" s="34" t="s">
        <v>801</v>
      </c>
      <c r="C312" s="41">
        <v>-7.1630210972162258</v>
      </c>
      <c r="D312" s="20">
        <v>-2.4966610980000001</v>
      </c>
    </row>
    <row r="313" spans="1:4" x14ac:dyDescent="0.3">
      <c r="A313" s="41" t="s">
        <v>643</v>
      </c>
      <c r="B313" s="34" t="s">
        <v>644</v>
      </c>
      <c r="C313" s="41">
        <v>-2.5973427310521804</v>
      </c>
      <c r="D313" s="20">
        <v>-3.555370725</v>
      </c>
    </row>
    <row r="314" spans="1:4" x14ac:dyDescent="0.3">
      <c r="A314" s="41" t="s">
        <v>750</v>
      </c>
      <c r="B314" s="34" t="s">
        <v>751</v>
      </c>
      <c r="C314" s="41">
        <v>-3.985088927476327</v>
      </c>
      <c r="D314" s="20">
        <v>-2.6207868080000001</v>
      </c>
    </row>
    <row r="315" spans="1:4" ht="28.8" x14ac:dyDescent="0.3">
      <c r="A315" s="41" t="s">
        <v>491</v>
      </c>
      <c r="B315" s="34" t="s">
        <v>492</v>
      </c>
      <c r="C315" s="41">
        <v>-2.0970390081403276</v>
      </c>
      <c r="D315" s="20">
        <v>-2.9690471409999999</v>
      </c>
    </row>
    <row r="316" spans="1:4" x14ac:dyDescent="0.3">
      <c r="A316" s="41" t="s">
        <v>849</v>
      </c>
      <c r="B316" s="34" t="s">
        <v>850</v>
      </c>
      <c r="C316" s="41">
        <v>-108.33394750676923</v>
      </c>
      <c r="D316" s="20">
        <v>-82.139257439999994</v>
      </c>
    </row>
    <row r="317" spans="1:4" x14ac:dyDescent="0.3">
      <c r="A317" s="41" t="s">
        <v>651</v>
      </c>
      <c r="B317" s="34" t="s">
        <v>534</v>
      </c>
      <c r="C317" s="41">
        <v>-2.613946621657032</v>
      </c>
      <c r="D317" s="20">
        <v>-2.5315131879999999</v>
      </c>
    </row>
    <row r="318" spans="1:4" x14ac:dyDescent="0.3">
      <c r="A318" s="41" t="s">
        <v>683</v>
      </c>
      <c r="B318" s="34" t="s">
        <v>684</v>
      </c>
      <c r="C318" s="41">
        <v>-2.8266174549143503</v>
      </c>
      <c r="D318" s="20">
        <v>-3.706352248</v>
      </c>
    </row>
    <row r="319" spans="1:4" x14ac:dyDescent="0.3">
      <c r="A319" s="41" t="s">
        <v>799</v>
      </c>
      <c r="B319" s="42" t="s">
        <v>7</v>
      </c>
      <c r="C319" s="41">
        <v>-7.0286836076074319</v>
      </c>
      <c r="D319" s="20">
        <v>-3.2042795100000001</v>
      </c>
    </row>
    <row r="320" spans="1:4" x14ac:dyDescent="0.3">
      <c r="A320" s="41" t="s">
        <v>830</v>
      </c>
      <c r="B320" s="34" t="s">
        <v>831</v>
      </c>
      <c r="C320" s="41">
        <v>-17.091173347134319</v>
      </c>
      <c r="D320" s="20">
        <v>-20.534814359999999</v>
      </c>
    </row>
    <row r="321" spans="1:4" x14ac:dyDescent="0.3">
      <c r="A321" s="41" t="s">
        <v>824</v>
      </c>
      <c r="B321" s="34" t="s">
        <v>825</v>
      </c>
      <c r="C321" s="41">
        <v>-11.851831741769189</v>
      </c>
      <c r="D321" s="20">
        <v>-16.449821230000001</v>
      </c>
    </row>
    <row r="322" spans="1:4" x14ac:dyDescent="0.3">
      <c r="A322" s="41" t="s">
        <v>781</v>
      </c>
      <c r="B322" s="34" t="s">
        <v>782</v>
      </c>
      <c r="C322" s="41">
        <v>-5.1821299314200857</v>
      </c>
      <c r="D322" s="20">
        <v>-5.5789746649999996</v>
      </c>
    </row>
    <row r="323" spans="1:4" x14ac:dyDescent="0.3">
      <c r="A323" s="41" t="s">
        <v>779</v>
      </c>
      <c r="B323" s="34" t="s">
        <v>780</v>
      </c>
      <c r="C323" s="41">
        <v>-5.1223220006203354</v>
      </c>
      <c r="D323" s="20">
        <v>-3.9176811900000001</v>
      </c>
    </row>
    <row r="324" spans="1:4" ht="28.8" x14ac:dyDescent="0.3">
      <c r="A324" s="41" t="s">
        <v>752</v>
      </c>
      <c r="B324" s="34" t="s">
        <v>753</v>
      </c>
      <c r="C324" s="41">
        <v>-4.0595646930234182</v>
      </c>
      <c r="D324" s="20">
        <v>-2.4116156549999999</v>
      </c>
    </row>
    <row r="325" spans="1:4" x14ac:dyDescent="0.3">
      <c r="A325" s="41" t="s">
        <v>843</v>
      </c>
      <c r="B325" s="34" t="s">
        <v>844</v>
      </c>
      <c r="C325" s="41">
        <v>-43.348274740224284</v>
      </c>
      <c r="D325" s="20">
        <v>-27.284316539999999</v>
      </c>
    </row>
    <row r="326" spans="1:4" x14ac:dyDescent="0.3">
      <c r="A326" s="41" t="s">
        <v>836</v>
      </c>
      <c r="B326" s="34" t="s">
        <v>837</v>
      </c>
      <c r="C326" s="41">
        <v>-27.288896504964601</v>
      </c>
      <c r="D326" s="20">
        <v>-14.6213032</v>
      </c>
    </row>
    <row r="327" spans="1:4" x14ac:dyDescent="0.3">
      <c r="A327" s="41" t="s">
        <v>712</v>
      </c>
      <c r="B327" s="42" t="s">
        <v>7</v>
      </c>
      <c r="C327" s="41">
        <v>-3.1469716180573277</v>
      </c>
      <c r="D327" s="20">
        <v>-3.095129987</v>
      </c>
    </row>
    <row r="328" spans="1:4" x14ac:dyDescent="0.3">
      <c r="A328" s="41" t="s">
        <v>577</v>
      </c>
      <c r="B328" s="34" t="s">
        <v>578</v>
      </c>
      <c r="C328" s="41">
        <v>-2.3064925874578215</v>
      </c>
      <c r="D328" s="20">
        <v>-2.0562276530000001</v>
      </c>
    </row>
    <row r="329" spans="1:4" x14ac:dyDescent="0.3">
      <c r="A329" s="41" t="s">
        <v>694</v>
      </c>
      <c r="B329" s="34" t="s">
        <v>695</v>
      </c>
      <c r="C329" s="41">
        <v>-2.9084568525455414</v>
      </c>
      <c r="D329" s="20">
        <v>-2.4794154000000002</v>
      </c>
    </row>
    <row r="330" spans="1:4" ht="28.8" x14ac:dyDescent="0.3">
      <c r="A330" s="41" t="s">
        <v>645</v>
      </c>
      <c r="B330" s="42" t="s">
        <v>646</v>
      </c>
      <c r="C330" s="41">
        <v>-2.5999794731664854</v>
      </c>
      <c r="D330" s="20">
        <v>-2.4794154000000002</v>
      </c>
    </row>
    <row r="331" spans="1:4" ht="28.8" x14ac:dyDescent="0.3">
      <c r="A331" s="41" t="s">
        <v>832</v>
      </c>
      <c r="B331" s="34" t="s">
        <v>833</v>
      </c>
      <c r="C331" s="41">
        <v>-18.718601024815044</v>
      </c>
      <c r="D331" s="20">
        <v>-6.0628662660000003</v>
      </c>
    </row>
    <row r="332" spans="1:4" x14ac:dyDescent="0.3">
      <c r="A332" s="41" t="s">
        <v>768</v>
      </c>
      <c r="B332" s="34" t="s">
        <v>706</v>
      </c>
      <c r="C332" s="41">
        <v>-4.5434745548051616</v>
      </c>
      <c r="D332" s="20">
        <v>-3.010493495</v>
      </c>
    </row>
    <row r="333" spans="1:4" ht="28.8" x14ac:dyDescent="0.3">
      <c r="A333" s="41" t="s">
        <v>621</v>
      </c>
      <c r="B333" s="34" t="s">
        <v>622</v>
      </c>
      <c r="C333" s="41">
        <v>-2.497351596502924</v>
      </c>
      <c r="D333" s="20">
        <v>-3.095129987</v>
      </c>
    </row>
    <row r="334" spans="1:4" x14ac:dyDescent="0.3">
      <c r="A334" s="41" t="s">
        <v>537</v>
      </c>
      <c r="B334" s="42" t="s">
        <v>7</v>
      </c>
      <c r="C334" s="41">
        <v>-2.2049332673165827</v>
      </c>
      <c r="D334" s="20">
        <v>-2.234574276</v>
      </c>
    </row>
    <row r="335" spans="1:4" x14ac:dyDescent="0.3">
      <c r="A335" s="41" t="s">
        <v>743</v>
      </c>
      <c r="B335" s="42" t="s">
        <v>7</v>
      </c>
      <c r="C335" s="41">
        <v>-3.8308383282397092</v>
      </c>
      <c r="D335" s="20">
        <v>-5.5021672730000004</v>
      </c>
    </row>
    <row r="336" spans="1:4" ht="28.8" x14ac:dyDescent="0.3">
      <c r="A336" s="41" t="s">
        <v>661</v>
      </c>
      <c r="B336" s="34" t="s">
        <v>662</v>
      </c>
      <c r="C336" s="41">
        <v>-2.655965807644872</v>
      </c>
      <c r="D336" s="20">
        <v>-3.7321319659999999</v>
      </c>
    </row>
    <row r="337" spans="1:9" ht="28.8" x14ac:dyDescent="0.3">
      <c r="A337" s="41" t="s">
        <v>604</v>
      </c>
      <c r="B337" s="34" t="s">
        <v>605</v>
      </c>
      <c r="C337" s="41">
        <v>-2.3933677417367667</v>
      </c>
      <c r="D337" s="20">
        <v>-3.4822022530000001</v>
      </c>
    </row>
    <row r="338" spans="1:9" x14ac:dyDescent="0.3">
      <c r="A338" s="41" t="s">
        <v>525</v>
      </c>
      <c r="B338" s="42" t="s">
        <v>7</v>
      </c>
      <c r="C338" s="41">
        <v>-2.1799532465868947</v>
      </c>
      <c r="D338" s="20">
        <v>-2.6207868080000001</v>
      </c>
    </row>
    <row r="339" spans="1:9" x14ac:dyDescent="0.3">
      <c r="A339" s="41" t="s">
        <v>653</v>
      </c>
      <c r="B339" s="34" t="s">
        <v>654</v>
      </c>
      <c r="C339" s="41">
        <v>-2.6325589905624049</v>
      </c>
      <c r="D339" s="20">
        <v>-4.0278222000000001</v>
      </c>
    </row>
    <row r="340" spans="1:9" x14ac:dyDescent="0.3">
      <c r="A340" s="41" t="s">
        <v>460</v>
      </c>
      <c r="B340" s="34" t="s">
        <v>461</v>
      </c>
      <c r="C340" s="41">
        <v>-2.0330725416509621</v>
      </c>
      <c r="D340" s="20">
        <v>-2.0705298480000001</v>
      </c>
    </row>
    <row r="341" spans="1:9" ht="28.8" x14ac:dyDescent="0.3">
      <c r="A341" s="41" t="s">
        <v>550</v>
      </c>
      <c r="B341" s="34" t="s">
        <v>551</v>
      </c>
      <c r="C341" s="41">
        <v>-2.245154711087527</v>
      </c>
      <c r="D341" s="20">
        <v>-2.7132086549999999</v>
      </c>
    </row>
    <row r="342" spans="1:9" x14ac:dyDescent="0.3">
      <c r="A342" s="41" t="s">
        <v>710</v>
      </c>
      <c r="B342" s="34" t="s">
        <v>711</v>
      </c>
      <c r="C342" s="41">
        <v>-3.146830435768019</v>
      </c>
      <c r="D342" s="20">
        <v>-3.555370725</v>
      </c>
    </row>
    <row r="343" spans="1:9" x14ac:dyDescent="0.3">
      <c r="A343" s="41" t="s">
        <v>566</v>
      </c>
      <c r="B343" s="34" t="s">
        <v>567</v>
      </c>
      <c r="C343" s="41">
        <v>-2.2861242758149039</v>
      </c>
      <c r="D343" s="20">
        <v>-3.095129987</v>
      </c>
    </row>
    <row r="344" spans="1:9" ht="43.2" x14ac:dyDescent="0.3">
      <c r="A344" s="41" t="s">
        <v>813</v>
      </c>
      <c r="B344" s="42" t="s">
        <v>814</v>
      </c>
      <c r="C344" s="41">
        <v>-8.513295625952134</v>
      </c>
      <c r="D344" s="20">
        <v>-3.6807506019999998</v>
      </c>
    </row>
    <row r="345" spans="1:9" x14ac:dyDescent="0.3">
      <c r="A345" s="41" t="s">
        <v>585</v>
      </c>
      <c r="B345" s="34" t="s">
        <v>586</v>
      </c>
      <c r="C345" s="41">
        <v>-2.316302075883875</v>
      </c>
      <c r="D345" s="20">
        <v>-2.8088897510000002</v>
      </c>
    </row>
    <row r="346" spans="1:9" x14ac:dyDescent="0.3">
      <c r="A346" s="41" t="s">
        <v>623</v>
      </c>
      <c r="B346" s="34" t="s">
        <v>624</v>
      </c>
      <c r="C346" s="41">
        <v>-2.498377237800574</v>
      </c>
      <c r="D346" s="20">
        <v>-2.0562276530000001</v>
      </c>
    </row>
    <row r="347" spans="1:9" x14ac:dyDescent="0.3">
      <c r="A347" s="41" t="s">
        <v>493</v>
      </c>
      <c r="B347" s="34" t="s">
        <v>494</v>
      </c>
      <c r="C347" s="41">
        <v>-2.1005525068189406</v>
      </c>
      <c r="D347" s="20">
        <v>-2.2038102319999999</v>
      </c>
    </row>
    <row r="348" spans="1:9" x14ac:dyDescent="0.3">
      <c r="A348" s="41" t="s">
        <v>845</v>
      </c>
      <c r="B348" s="34" t="s">
        <v>342</v>
      </c>
      <c r="C348" s="41">
        <v>-44.994452020668568</v>
      </c>
      <c r="D348" s="20">
        <v>-8.4561443240000003</v>
      </c>
    </row>
    <row r="349" spans="1:9" x14ac:dyDescent="0.3">
      <c r="A349" s="41" t="s">
        <v>608</v>
      </c>
      <c r="B349" s="34" t="s">
        <v>609</v>
      </c>
      <c r="C349" s="41">
        <v>-2.4081124949532371</v>
      </c>
      <c r="D349" s="20">
        <v>-2.2657677710000002</v>
      </c>
    </row>
    <row r="350" spans="1:9" x14ac:dyDescent="0.3">
      <c r="A350" s="41" t="s">
        <v>729</v>
      </c>
      <c r="B350" s="42" t="s">
        <v>7</v>
      </c>
      <c r="C350" s="41">
        <v>-3.5783479407483774</v>
      </c>
      <c r="D350" s="20">
        <v>-2.4794154000000002</v>
      </c>
    </row>
    <row r="351" spans="1:9" x14ac:dyDescent="0.3">
      <c r="A351" s="41" t="s">
        <v>658</v>
      </c>
      <c r="B351" s="42" t="s">
        <v>7</v>
      </c>
      <c r="C351" s="41">
        <v>-2.6439137118473135</v>
      </c>
      <c r="D351" s="20">
        <v>-2.5491212550000002</v>
      </c>
      <c r="I351" s="3"/>
    </row>
    <row r="352" spans="1:9" x14ac:dyDescent="0.3">
      <c r="A352" s="41" t="s">
        <v>672</v>
      </c>
      <c r="B352" s="34" t="s">
        <v>673</v>
      </c>
      <c r="C352" s="41">
        <v>-2.7466699292321555</v>
      </c>
      <c r="D352" s="20">
        <v>-2.5847056610000001</v>
      </c>
    </row>
    <row r="353" spans="1:4" x14ac:dyDescent="0.3">
      <c r="A353" s="41" t="s">
        <v>531</v>
      </c>
      <c r="B353" s="34" t="s">
        <v>532</v>
      </c>
      <c r="C353" s="41">
        <v>-2.1907972500802542</v>
      </c>
      <c r="D353" s="20">
        <v>-2.6573716279999999</v>
      </c>
    </row>
    <row r="354" spans="1:4" x14ac:dyDescent="0.3">
      <c r="A354" s="41" t="s">
        <v>705</v>
      </c>
      <c r="B354" s="34" t="s">
        <v>706</v>
      </c>
      <c r="C354" s="41">
        <v>-3.053980917761046</v>
      </c>
      <c r="D354" s="20">
        <v>-3.0314331330000002</v>
      </c>
    </row>
    <row r="355" spans="1:4" x14ac:dyDescent="0.3">
      <c r="A355" s="41" t="s">
        <v>757</v>
      </c>
      <c r="B355" s="34" t="s">
        <v>758</v>
      </c>
      <c r="C355" s="41">
        <v>-4.1931081105328722</v>
      </c>
      <c r="D355" s="20">
        <v>-2.887858391</v>
      </c>
    </row>
    <row r="356" spans="1:4" x14ac:dyDescent="0.3">
      <c r="A356" s="41" t="s">
        <v>810</v>
      </c>
      <c r="B356" s="34" t="s">
        <v>811</v>
      </c>
      <c r="C356" s="41">
        <v>-8.0870141456781131</v>
      </c>
      <c r="D356" s="20">
        <v>-3.095129987</v>
      </c>
    </row>
    <row r="357" spans="1:4" ht="28.8" x14ac:dyDescent="0.3">
      <c r="A357" s="41" t="s">
        <v>766</v>
      </c>
      <c r="B357" s="34" t="s">
        <v>767</v>
      </c>
      <c r="C357" s="41">
        <v>-4.5388785777385063</v>
      </c>
      <c r="D357" s="20">
        <v>-5.4264173099999997</v>
      </c>
    </row>
    <row r="358" spans="1:4" x14ac:dyDescent="0.3">
      <c r="A358" s="41" t="s">
        <v>561</v>
      </c>
      <c r="B358" s="34" t="s">
        <v>562</v>
      </c>
      <c r="C358" s="41">
        <v>-2.2681744650412772</v>
      </c>
      <c r="D358" s="20">
        <v>-2.4794154000000002</v>
      </c>
    </row>
    <row r="359" spans="1:4" x14ac:dyDescent="0.3">
      <c r="A359" s="43" t="s">
        <v>786</v>
      </c>
      <c r="B359" s="42" t="s">
        <v>7</v>
      </c>
      <c r="C359" s="41">
        <v>-5.4718733322186957</v>
      </c>
      <c r="D359" s="15">
        <v>5.8158900689999999</v>
      </c>
    </row>
    <row r="360" spans="1:4" x14ac:dyDescent="0.3">
      <c r="A360" s="41" t="s">
        <v>540</v>
      </c>
      <c r="B360" s="34" t="s">
        <v>541</v>
      </c>
      <c r="C360" s="41">
        <v>-2.2257047694403402</v>
      </c>
      <c r="D360" s="20">
        <v>-2.8284271250000002</v>
      </c>
    </row>
    <row r="361" spans="1:4" x14ac:dyDescent="0.3">
      <c r="A361" s="41" t="s">
        <v>595</v>
      </c>
      <c r="B361" s="34" t="s">
        <v>541</v>
      </c>
      <c r="C361" s="41">
        <v>-2.3690032049482186</v>
      </c>
      <c r="D361" s="20">
        <v>-3.2265670370000001</v>
      </c>
    </row>
    <row r="362" spans="1:4" x14ac:dyDescent="0.3">
      <c r="A362" s="41" t="s">
        <v>722</v>
      </c>
      <c r="B362" s="34" t="s">
        <v>723</v>
      </c>
      <c r="C362" s="41">
        <v>-3.4362115253879013</v>
      </c>
      <c r="D362" s="20">
        <v>-4.5315355410000002</v>
      </c>
    </row>
    <row r="363" spans="1:4" x14ac:dyDescent="0.3">
      <c r="A363" s="41" t="s">
        <v>565</v>
      </c>
      <c r="B363" s="42" t="s">
        <v>7</v>
      </c>
      <c r="C363" s="41">
        <v>-2.2854238816801469</v>
      </c>
      <c r="D363" s="20">
        <v>-3.1601652470000001</v>
      </c>
    </row>
    <row r="364" spans="1:4" x14ac:dyDescent="0.3">
      <c r="A364" s="41" t="s">
        <v>792</v>
      </c>
      <c r="B364" s="42" t="s">
        <v>7</v>
      </c>
      <c r="C364" s="41">
        <v>-6.669589492174361</v>
      </c>
      <c r="D364" s="20">
        <v>-5.540437872</v>
      </c>
    </row>
    <row r="365" spans="1:4" x14ac:dyDescent="0.3">
      <c r="A365" s="41" t="s">
        <v>558</v>
      </c>
      <c r="B365" s="34" t="s">
        <v>541</v>
      </c>
      <c r="C365" s="41">
        <v>-2.2625005455265672</v>
      </c>
      <c r="D365" s="20">
        <v>-3.249009585</v>
      </c>
    </row>
    <row r="366" spans="1:4" x14ac:dyDescent="0.3">
      <c r="A366" s="41" t="s">
        <v>638</v>
      </c>
      <c r="B366" s="42" t="s">
        <v>7</v>
      </c>
      <c r="C366" s="41">
        <v>-2.5707883360161565</v>
      </c>
      <c r="D366" s="20">
        <v>-2.1734697249999999</v>
      </c>
    </row>
    <row r="367" spans="1:4" x14ac:dyDescent="0.3">
      <c r="A367" s="41" t="s">
        <v>696</v>
      </c>
      <c r="B367" s="34" t="s">
        <v>697</v>
      </c>
      <c r="C367" s="41">
        <v>-2.9227878292487102</v>
      </c>
      <c r="D367" s="20">
        <v>-2.887858391</v>
      </c>
    </row>
    <row r="368" spans="1:4" ht="43.2" x14ac:dyDescent="0.3">
      <c r="A368" s="41" t="s">
        <v>504</v>
      </c>
      <c r="B368" s="42" t="s">
        <v>505</v>
      </c>
      <c r="C368" s="41">
        <v>-2.122701785668327</v>
      </c>
      <c r="D368" s="20">
        <v>-2.4116156549999999</v>
      </c>
    </row>
  </sheetData>
  <sortState ref="A5:D368">
    <sortCondition sortBy="cellColor" ref="B5:B368" dxfId="2"/>
  </sortState>
  <mergeCells count="4">
    <mergeCell ref="A3:D3"/>
    <mergeCell ref="F3:H3"/>
    <mergeCell ref="J3:L3"/>
    <mergeCell ref="A1:L1"/>
  </mergeCells>
  <conditionalFormatting sqref="J5:J167 F5:F130">
    <cfRule type="duplicateValues" dxfId="1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tabSelected="1" zoomScale="75" zoomScaleNormal="75" workbookViewId="0">
      <pane ySplit="4" topLeftCell="A5" activePane="bottomLeft" state="frozen"/>
      <selection pane="bottomLeft" activeCell="J3" sqref="J3:L3"/>
    </sheetView>
  </sheetViews>
  <sheetFormatPr defaultRowHeight="14.4" x14ac:dyDescent="0.3"/>
  <cols>
    <col min="1" max="1" width="13.44140625" bestFit="1" customWidth="1"/>
    <col min="2" max="2" width="42.44140625" style="2" customWidth="1"/>
    <col min="3" max="3" width="14" customWidth="1"/>
    <col min="4" max="4" width="13.109375" customWidth="1"/>
    <col min="5" max="5" width="11.88671875" bestFit="1" customWidth="1"/>
    <col min="6" max="6" width="20.77734375" style="2" bestFit="1" customWidth="1"/>
    <col min="7" max="7" width="39.109375" customWidth="1"/>
    <col min="8" max="8" width="13" customWidth="1"/>
    <col min="10" max="10" width="11.88671875" bestFit="1" customWidth="1"/>
    <col min="11" max="11" width="45.33203125" customWidth="1"/>
    <col min="12" max="12" width="15.33203125" customWidth="1"/>
  </cols>
  <sheetData>
    <row r="1" spans="1:12" ht="18" x14ac:dyDescent="0.35">
      <c r="A1" s="49" t="s">
        <v>1184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</row>
    <row r="2" spans="1:12" x14ac:dyDescent="0.3">
      <c r="A2" s="8"/>
      <c r="B2" s="9" t="s">
        <v>1172</v>
      </c>
      <c r="C2" s="26"/>
      <c r="D2" s="26"/>
      <c r="E2" s="10"/>
      <c r="F2" s="9" t="s">
        <v>1173</v>
      </c>
      <c r="G2" s="26"/>
      <c r="H2" s="4"/>
      <c r="I2" s="1"/>
      <c r="J2" s="1"/>
    </row>
    <row r="3" spans="1:12" ht="39.6" customHeight="1" x14ac:dyDescent="0.3">
      <c r="A3" s="47" t="s">
        <v>1181</v>
      </c>
      <c r="B3" s="47"/>
      <c r="C3" s="47"/>
      <c r="D3" s="47"/>
      <c r="E3" s="11"/>
      <c r="F3" s="47" t="s">
        <v>1182</v>
      </c>
      <c r="G3" s="47"/>
      <c r="H3" s="47"/>
      <c r="I3" s="6"/>
      <c r="J3" s="47" t="s">
        <v>1183</v>
      </c>
      <c r="K3" s="47"/>
      <c r="L3" s="47"/>
    </row>
    <row r="4" spans="1:12" ht="39.6" customHeight="1" x14ac:dyDescent="0.3">
      <c r="A4" s="27" t="s">
        <v>0</v>
      </c>
      <c r="B4" s="28" t="s">
        <v>1175</v>
      </c>
      <c r="C4" s="29" t="s">
        <v>1174</v>
      </c>
      <c r="D4" s="29" t="s">
        <v>1171</v>
      </c>
      <c r="F4" s="27" t="s">
        <v>0</v>
      </c>
      <c r="G4" s="28" t="s">
        <v>1175</v>
      </c>
      <c r="H4" s="28" t="s">
        <v>1176</v>
      </c>
      <c r="I4" s="30"/>
      <c r="J4" s="27" t="s">
        <v>0</v>
      </c>
      <c r="K4" s="28" t="s">
        <v>1175</v>
      </c>
      <c r="L4" s="28" t="s">
        <v>1177</v>
      </c>
    </row>
    <row r="5" spans="1:12" ht="15.6" x14ac:dyDescent="0.3">
      <c r="A5" s="16" t="s">
        <v>853</v>
      </c>
      <c r="B5" s="13" t="s">
        <v>734</v>
      </c>
      <c r="C5" s="14">
        <v>80.583144218412258</v>
      </c>
      <c r="D5" s="15">
        <v>75.061436749999999</v>
      </c>
      <c r="F5" s="14" t="s">
        <v>851</v>
      </c>
      <c r="G5" s="17" t="s">
        <v>852</v>
      </c>
      <c r="H5" s="14">
        <v>81.752134391982878</v>
      </c>
      <c r="J5" s="22" t="s">
        <v>860</v>
      </c>
      <c r="K5" s="23" t="s">
        <v>7</v>
      </c>
      <c r="L5" s="15">
        <v>4.6913397970000004</v>
      </c>
    </row>
    <row r="6" spans="1:12" ht="15.6" x14ac:dyDescent="0.3">
      <c r="A6" s="16" t="s">
        <v>854</v>
      </c>
      <c r="B6" s="13" t="s">
        <v>549</v>
      </c>
      <c r="C6" s="14">
        <v>45.302632956641666</v>
      </c>
      <c r="D6" s="15">
        <v>66.256955129999994</v>
      </c>
      <c r="F6" s="14" t="s">
        <v>802</v>
      </c>
      <c r="G6" s="17" t="s">
        <v>803</v>
      </c>
      <c r="H6" s="14">
        <v>37.568075478815096</v>
      </c>
      <c r="J6" s="22" t="s">
        <v>870</v>
      </c>
      <c r="K6" s="22" t="s">
        <v>871</v>
      </c>
      <c r="L6" s="15">
        <v>3.5308119850000002</v>
      </c>
    </row>
    <row r="7" spans="1:12" ht="15.6" x14ac:dyDescent="0.3">
      <c r="A7" s="16" t="s">
        <v>855</v>
      </c>
      <c r="B7" s="13" t="s">
        <v>277</v>
      </c>
      <c r="C7" s="14">
        <v>21.769602471326991</v>
      </c>
      <c r="D7" s="15">
        <v>10.056107000000001</v>
      </c>
      <c r="F7" s="14" t="s">
        <v>786</v>
      </c>
      <c r="G7" s="17" t="s">
        <v>7</v>
      </c>
      <c r="H7" s="14">
        <v>31.811776786227554</v>
      </c>
      <c r="J7" s="22" t="s">
        <v>873</v>
      </c>
      <c r="K7" s="22" t="s">
        <v>874</v>
      </c>
      <c r="L7" s="15">
        <v>3.3403516780000002</v>
      </c>
    </row>
    <row r="8" spans="1:12" ht="28.8" x14ac:dyDescent="0.3">
      <c r="A8" s="16" t="s">
        <v>859</v>
      </c>
      <c r="B8" s="17" t="s">
        <v>7</v>
      </c>
      <c r="C8" s="14">
        <v>6.3232170625304436</v>
      </c>
      <c r="D8" s="15">
        <v>4.8905611110000002</v>
      </c>
      <c r="F8" s="14" t="s">
        <v>787</v>
      </c>
      <c r="G8" s="17" t="s">
        <v>7</v>
      </c>
      <c r="H8" s="14">
        <v>21.929443662327476</v>
      </c>
      <c r="J8" s="22" t="s">
        <v>876</v>
      </c>
      <c r="K8" s="22" t="s">
        <v>877</v>
      </c>
      <c r="L8" s="15">
        <v>3.3403516780000002</v>
      </c>
    </row>
    <row r="9" spans="1:12" ht="15.6" x14ac:dyDescent="0.3">
      <c r="A9" s="16" t="s">
        <v>880</v>
      </c>
      <c r="B9" s="17" t="s">
        <v>7</v>
      </c>
      <c r="C9" s="14">
        <v>6.2300967383865604</v>
      </c>
      <c r="D9" s="15">
        <v>3.1166583189999999</v>
      </c>
      <c r="F9" s="14" t="s">
        <v>828</v>
      </c>
      <c r="G9" s="13" t="s">
        <v>829</v>
      </c>
      <c r="H9" s="14">
        <v>21.744185804262131</v>
      </c>
      <c r="J9" s="22" t="s">
        <v>878</v>
      </c>
      <c r="K9" s="22" t="s">
        <v>879</v>
      </c>
      <c r="L9" s="15">
        <v>3.2042795100000001</v>
      </c>
    </row>
    <row r="10" spans="1:12" ht="15.6" x14ac:dyDescent="0.3">
      <c r="A10" s="16" t="s">
        <v>872</v>
      </c>
      <c r="B10" s="13" t="s">
        <v>27</v>
      </c>
      <c r="C10" s="14">
        <v>5.2299711239704125</v>
      </c>
      <c r="D10" s="15">
        <v>3.3869812490000002</v>
      </c>
      <c r="F10" s="14" t="s">
        <v>848</v>
      </c>
      <c r="G10" s="13" t="s">
        <v>794</v>
      </c>
      <c r="H10" s="14">
        <v>21.088530177997104</v>
      </c>
      <c r="J10" s="22" t="s">
        <v>881</v>
      </c>
      <c r="K10" s="22" t="s">
        <v>55</v>
      </c>
      <c r="L10" s="15">
        <v>2.9485384350000001</v>
      </c>
    </row>
    <row r="11" spans="1:12" ht="31.2" x14ac:dyDescent="0.3">
      <c r="A11" s="16" t="s">
        <v>866</v>
      </c>
      <c r="B11" s="13" t="s">
        <v>867</v>
      </c>
      <c r="C11" s="14">
        <v>4.8421200422298636</v>
      </c>
      <c r="D11" s="15">
        <v>3.655325801</v>
      </c>
      <c r="F11" s="14" t="s">
        <v>738</v>
      </c>
      <c r="G11" s="17" t="s">
        <v>1133</v>
      </c>
      <c r="H11" s="14">
        <v>20.034787226169971</v>
      </c>
      <c r="J11" s="22" t="s">
        <v>882</v>
      </c>
      <c r="K11" s="22" t="s">
        <v>883</v>
      </c>
      <c r="L11" s="15">
        <v>2.887858391</v>
      </c>
    </row>
    <row r="12" spans="1:12" ht="15.6" x14ac:dyDescent="0.3">
      <c r="A12" s="16" t="s">
        <v>856</v>
      </c>
      <c r="B12" s="17" t="s">
        <v>7</v>
      </c>
      <c r="C12" s="14">
        <v>4.3237051244321068</v>
      </c>
      <c r="D12" s="15">
        <v>7.944739963</v>
      </c>
      <c r="F12" s="14" t="s">
        <v>117</v>
      </c>
      <c r="G12" s="17" t="s">
        <v>7</v>
      </c>
      <c r="H12" s="14">
        <v>18.648592341479937</v>
      </c>
      <c r="J12" s="22" t="s">
        <v>884</v>
      </c>
      <c r="K12" s="22" t="s">
        <v>885</v>
      </c>
      <c r="L12" s="15">
        <v>2.8088897510000002</v>
      </c>
    </row>
    <row r="13" spans="1:12" ht="31.2" x14ac:dyDescent="0.3">
      <c r="A13" s="16" t="s">
        <v>857</v>
      </c>
      <c r="B13" s="17" t="s">
        <v>1136</v>
      </c>
      <c r="C13" s="14">
        <v>3.7807943644926532</v>
      </c>
      <c r="D13" s="15">
        <v>5.696200782</v>
      </c>
      <c r="F13" s="14" t="s">
        <v>823</v>
      </c>
      <c r="G13" s="13" t="s">
        <v>734</v>
      </c>
      <c r="H13" s="14">
        <v>16.832815201071501</v>
      </c>
      <c r="J13" s="22" t="s">
        <v>886</v>
      </c>
      <c r="K13" s="22" t="s">
        <v>887</v>
      </c>
      <c r="L13" s="15">
        <v>2.8088897510000002</v>
      </c>
    </row>
    <row r="14" spans="1:12" ht="15.6" x14ac:dyDescent="0.3">
      <c r="A14" s="16" t="s">
        <v>900</v>
      </c>
      <c r="B14" s="13" t="s">
        <v>901</v>
      </c>
      <c r="C14" s="14">
        <v>3.6970376173016892</v>
      </c>
      <c r="D14" s="15">
        <v>2.4452805550000001</v>
      </c>
      <c r="F14" s="14" t="s">
        <v>820</v>
      </c>
      <c r="G14" s="17" t="s">
        <v>7</v>
      </c>
      <c r="H14" s="14">
        <v>15.459178580986253</v>
      </c>
      <c r="J14" s="22" t="s">
        <v>888</v>
      </c>
      <c r="K14" s="22" t="s">
        <v>889</v>
      </c>
      <c r="L14" s="15">
        <v>2.7320805140000002</v>
      </c>
    </row>
    <row r="15" spans="1:12" ht="15.6" x14ac:dyDescent="0.3">
      <c r="A15" s="16" t="s">
        <v>863</v>
      </c>
      <c r="B15" s="13" t="s">
        <v>214</v>
      </c>
      <c r="C15" s="14">
        <v>3.6221659674203073</v>
      </c>
      <c r="D15" s="15">
        <v>4</v>
      </c>
      <c r="F15" s="14" t="s">
        <v>703</v>
      </c>
      <c r="G15" s="17" t="s">
        <v>704</v>
      </c>
      <c r="H15" s="14">
        <v>14.270433491831163</v>
      </c>
      <c r="J15" s="22" t="s">
        <v>892</v>
      </c>
      <c r="K15" s="22" t="s">
        <v>893</v>
      </c>
      <c r="L15" s="15">
        <v>2.6026837110000001</v>
      </c>
    </row>
    <row r="16" spans="1:12" ht="15.6" x14ac:dyDescent="0.3">
      <c r="A16" s="16" t="s">
        <v>890</v>
      </c>
      <c r="B16" s="17" t="s">
        <v>891</v>
      </c>
      <c r="C16" s="14">
        <v>2.9481932761532006</v>
      </c>
      <c r="D16" s="15">
        <v>2.7132086549999999</v>
      </c>
      <c r="F16" s="14" t="s">
        <v>773</v>
      </c>
      <c r="G16" s="13" t="s">
        <v>599</v>
      </c>
      <c r="H16" s="14">
        <v>12.744891240923987</v>
      </c>
      <c r="J16" s="22" t="s">
        <v>894</v>
      </c>
      <c r="K16" s="22" t="s">
        <v>249</v>
      </c>
      <c r="L16" s="15">
        <v>2.5140267490000001</v>
      </c>
    </row>
    <row r="17" spans="1:12" ht="15.6" x14ac:dyDescent="0.3">
      <c r="A17" s="16" t="s">
        <v>945</v>
      </c>
      <c r="B17" s="17" t="s">
        <v>946</v>
      </c>
      <c r="C17" s="14">
        <v>2.7431315938647618</v>
      </c>
      <c r="D17" s="15">
        <v>2.0849315220000002</v>
      </c>
      <c r="F17" s="14" t="s">
        <v>822</v>
      </c>
      <c r="G17" s="13" t="s">
        <v>342</v>
      </c>
      <c r="H17" s="14">
        <v>12.507185748631578</v>
      </c>
      <c r="J17" s="22" t="s">
        <v>895</v>
      </c>
      <c r="K17" s="22" t="s">
        <v>896</v>
      </c>
      <c r="L17" s="15">
        <v>2.4966610980000001</v>
      </c>
    </row>
    <row r="18" spans="1:12" ht="31.2" x14ac:dyDescent="0.3">
      <c r="A18" s="12" t="s">
        <v>864</v>
      </c>
      <c r="B18" s="13" t="s">
        <v>865</v>
      </c>
      <c r="C18" s="14">
        <v>2.6904141505098642</v>
      </c>
      <c r="D18" s="15">
        <v>3.972369982</v>
      </c>
      <c r="F18" s="14" t="s">
        <v>791</v>
      </c>
      <c r="G18" s="17" t="s">
        <v>7</v>
      </c>
      <c r="H18" s="14">
        <v>12.495675113343944</v>
      </c>
      <c r="J18" s="22" t="s">
        <v>898</v>
      </c>
      <c r="K18" s="22" t="s">
        <v>899</v>
      </c>
      <c r="L18" s="15">
        <v>2.4794154000000002</v>
      </c>
    </row>
    <row r="19" spans="1:12" ht="15.6" x14ac:dyDescent="0.3">
      <c r="A19" s="16" t="s">
        <v>861</v>
      </c>
      <c r="B19" s="13" t="s">
        <v>862</v>
      </c>
      <c r="C19" s="14">
        <v>2.675264370213891</v>
      </c>
      <c r="D19" s="15">
        <v>4.141059695</v>
      </c>
      <c r="F19" s="14" t="s">
        <v>797</v>
      </c>
      <c r="G19" s="13" t="s">
        <v>798</v>
      </c>
      <c r="H19" s="14">
        <v>10.131553875474436</v>
      </c>
      <c r="J19" s="22" t="s">
        <v>902</v>
      </c>
      <c r="K19" s="22" t="s">
        <v>903</v>
      </c>
      <c r="L19" s="15">
        <v>2.4283897689999998</v>
      </c>
    </row>
    <row r="20" spans="1:12" ht="31.2" x14ac:dyDescent="0.3">
      <c r="A20" s="16" t="s">
        <v>868</v>
      </c>
      <c r="B20" s="13" t="s">
        <v>869</v>
      </c>
      <c r="C20" s="14">
        <v>2.6614515183167637</v>
      </c>
      <c r="D20" s="15">
        <v>3.555370725</v>
      </c>
      <c r="F20" s="14" t="s">
        <v>764</v>
      </c>
      <c r="G20" s="17" t="s">
        <v>765</v>
      </c>
      <c r="H20" s="14">
        <v>9.7521465083320322</v>
      </c>
      <c r="J20" s="22" t="s">
        <v>904</v>
      </c>
      <c r="K20" s="22" t="s">
        <v>905</v>
      </c>
      <c r="L20" s="15">
        <v>2.4116156549999999</v>
      </c>
    </row>
    <row r="21" spans="1:12" ht="15.6" x14ac:dyDescent="0.3">
      <c r="A21" s="16" t="s">
        <v>897</v>
      </c>
      <c r="B21" s="17" t="s">
        <v>7</v>
      </c>
      <c r="C21" s="14">
        <v>2.6346385190471269</v>
      </c>
      <c r="D21" s="15">
        <v>2.4966610980000001</v>
      </c>
      <c r="F21" s="14" t="s">
        <v>1134</v>
      </c>
      <c r="G21" s="13" t="s">
        <v>1135</v>
      </c>
      <c r="H21" s="14">
        <v>9.2014983288792749</v>
      </c>
      <c r="J21" s="22" t="s">
        <v>906</v>
      </c>
      <c r="K21" s="22" t="s">
        <v>907</v>
      </c>
      <c r="L21" s="15">
        <v>2.4116156549999999</v>
      </c>
    </row>
    <row r="22" spans="1:12" ht="31.2" x14ac:dyDescent="0.3">
      <c r="A22" s="16" t="s">
        <v>875</v>
      </c>
      <c r="B22" s="17" t="s">
        <v>7</v>
      </c>
      <c r="C22" s="14">
        <v>2.1836239397512616</v>
      </c>
      <c r="D22" s="15">
        <v>3.3403516780000002</v>
      </c>
      <c r="F22" s="14" t="s">
        <v>815</v>
      </c>
      <c r="G22" s="13" t="s">
        <v>816</v>
      </c>
      <c r="H22" s="14">
        <v>7.9055764705713667</v>
      </c>
      <c r="J22" s="22" t="s">
        <v>908</v>
      </c>
      <c r="K22" s="23" t="s">
        <v>909</v>
      </c>
      <c r="L22" s="15">
        <v>2.3949574089999999</v>
      </c>
    </row>
    <row r="23" spans="1:12" ht="15.6" x14ac:dyDescent="0.3">
      <c r="A23" s="18" t="s">
        <v>1126</v>
      </c>
      <c r="B23" s="18" t="s">
        <v>541</v>
      </c>
      <c r="C23" s="19">
        <v>-2.0062464466256453</v>
      </c>
      <c r="D23" s="20">
        <v>-3.2943640689999998</v>
      </c>
      <c r="F23" s="14" t="s">
        <v>746</v>
      </c>
      <c r="G23" s="17" t="s">
        <v>7</v>
      </c>
      <c r="H23" s="14">
        <v>7.806971472914972</v>
      </c>
      <c r="J23" s="22" t="s">
        <v>910</v>
      </c>
      <c r="K23" s="22" t="s">
        <v>911</v>
      </c>
      <c r="L23" s="15">
        <v>2.3456698980000001</v>
      </c>
    </row>
    <row r="24" spans="1:12" ht="15.6" x14ac:dyDescent="0.3">
      <c r="A24" s="18" t="s">
        <v>1118</v>
      </c>
      <c r="B24" s="18" t="s">
        <v>1119</v>
      </c>
      <c r="C24" s="19">
        <v>-2.0178580696767421</v>
      </c>
      <c r="D24" s="20">
        <v>-3.0314331330000002</v>
      </c>
      <c r="F24" s="14" t="s">
        <v>724</v>
      </c>
      <c r="G24" s="13" t="s">
        <v>725</v>
      </c>
      <c r="H24" s="14">
        <v>7.7958075869235612</v>
      </c>
      <c r="J24" s="22" t="s">
        <v>912</v>
      </c>
      <c r="K24" s="23" t="s">
        <v>7</v>
      </c>
      <c r="L24" s="15">
        <v>2.3456698980000001</v>
      </c>
    </row>
    <row r="25" spans="1:12" ht="15.6" x14ac:dyDescent="0.3">
      <c r="A25" s="19" t="s">
        <v>1070</v>
      </c>
      <c r="B25" s="21" t="s">
        <v>7</v>
      </c>
      <c r="C25" s="19">
        <v>-2.1381518739253762</v>
      </c>
      <c r="D25" s="20">
        <v>-2.4622888270000001</v>
      </c>
      <c r="F25" s="14" t="s">
        <v>817</v>
      </c>
      <c r="G25" s="13" t="s">
        <v>818</v>
      </c>
      <c r="H25" s="14">
        <v>7.1197950181435923</v>
      </c>
      <c r="J25" s="22" t="s">
        <v>913</v>
      </c>
      <c r="K25" s="22" t="s">
        <v>914</v>
      </c>
      <c r="L25" s="15">
        <v>2.3456698980000001</v>
      </c>
    </row>
    <row r="26" spans="1:12" ht="15.6" x14ac:dyDescent="0.3">
      <c r="A26" s="18" t="s">
        <v>1124</v>
      </c>
      <c r="B26" s="18" t="s">
        <v>1125</v>
      </c>
      <c r="C26" s="19">
        <v>-2.2896589443507094</v>
      </c>
      <c r="D26" s="20">
        <v>-3.249009585</v>
      </c>
      <c r="F26" s="14" t="s">
        <v>36</v>
      </c>
      <c r="G26" s="13" t="s">
        <v>37</v>
      </c>
      <c r="H26" s="14">
        <v>6.898282769788401</v>
      </c>
      <c r="J26" s="22" t="s">
        <v>915</v>
      </c>
      <c r="K26" s="23" t="s">
        <v>7</v>
      </c>
      <c r="L26" s="15">
        <v>2.3294671729999998</v>
      </c>
    </row>
    <row r="27" spans="1:12" ht="31.2" x14ac:dyDescent="0.3">
      <c r="F27" s="14" t="s">
        <v>718</v>
      </c>
      <c r="G27" s="17" t="s">
        <v>1133</v>
      </c>
      <c r="H27" s="14">
        <v>6.8371918330485775</v>
      </c>
      <c r="J27" s="22" t="s">
        <v>916</v>
      </c>
      <c r="K27" s="23" t="s">
        <v>7</v>
      </c>
      <c r="L27" s="15">
        <v>2.3294671729999998</v>
      </c>
    </row>
    <row r="28" spans="1:12" ht="15.6" x14ac:dyDescent="0.3">
      <c r="F28" s="14" t="s">
        <v>845</v>
      </c>
      <c r="G28" s="13" t="s">
        <v>342</v>
      </c>
      <c r="H28" s="14">
        <v>5.3212114525468648</v>
      </c>
      <c r="J28" s="22" t="s">
        <v>917</v>
      </c>
      <c r="K28" s="22" t="s">
        <v>918</v>
      </c>
      <c r="L28" s="15">
        <v>2.2973967100000001</v>
      </c>
    </row>
    <row r="29" spans="1:12" ht="15.6" x14ac:dyDescent="0.3">
      <c r="F29" s="14" t="s">
        <v>806</v>
      </c>
      <c r="G29" s="17" t="s">
        <v>807</v>
      </c>
      <c r="H29" s="14">
        <v>5.1865803898507359</v>
      </c>
      <c r="J29" s="22" t="s">
        <v>919</v>
      </c>
      <c r="K29" s="22" t="s">
        <v>920</v>
      </c>
      <c r="L29" s="15">
        <v>2.2973967100000001</v>
      </c>
    </row>
    <row r="30" spans="1:12" ht="31.2" x14ac:dyDescent="0.3">
      <c r="F30" s="14" t="s">
        <v>808</v>
      </c>
      <c r="G30" s="17" t="s">
        <v>809</v>
      </c>
      <c r="H30" s="14">
        <v>5.0110983256618979</v>
      </c>
      <c r="J30" s="22" t="s">
        <v>921</v>
      </c>
      <c r="K30" s="22" t="s">
        <v>922</v>
      </c>
      <c r="L30" s="15">
        <v>2.2815274319999999</v>
      </c>
    </row>
    <row r="31" spans="1:12" ht="15.6" x14ac:dyDescent="0.3">
      <c r="F31" s="14" t="s">
        <v>793</v>
      </c>
      <c r="G31" s="13" t="s">
        <v>794</v>
      </c>
      <c r="H31" s="14">
        <v>4.8254539502289502</v>
      </c>
      <c r="J31" s="22" t="s">
        <v>923</v>
      </c>
      <c r="K31" s="22" t="s">
        <v>924</v>
      </c>
      <c r="L31" s="15">
        <v>2.2815274319999999</v>
      </c>
    </row>
    <row r="32" spans="1:12" ht="31.2" x14ac:dyDescent="0.3">
      <c r="F32" s="14" t="s">
        <v>20</v>
      </c>
      <c r="G32" s="17" t="s">
        <v>21</v>
      </c>
      <c r="H32" s="14">
        <v>4.6257428203718289</v>
      </c>
      <c r="J32" s="22" t="s">
        <v>925</v>
      </c>
      <c r="K32" s="22" t="s">
        <v>926</v>
      </c>
      <c r="L32" s="15">
        <v>2.2815274319999999</v>
      </c>
    </row>
    <row r="33" spans="6:12" ht="31.2" x14ac:dyDescent="0.3">
      <c r="F33" s="14" t="s">
        <v>840</v>
      </c>
      <c r="G33" s="17" t="s">
        <v>1133</v>
      </c>
      <c r="H33" s="14">
        <v>4.4616433574160252</v>
      </c>
      <c r="J33" s="22" t="s">
        <v>927</v>
      </c>
      <c r="K33" s="22" t="s">
        <v>839</v>
      </c>
      <c r="L33" s="15">
        <v>2.2815274319999999</v>
      </c>
    </row>
    <row r="34" spans="6:12" ht="15.6" x14ac:dyDescent="0.3">
      <c r="F34" s="14" t="s">
        <v>749</v>
      </c>
      <c r="G34" s="17" t="s">
        <v>7</v>
      </c>
      <c r="H34" s="14">
        <v>4.4060616057308701</v>
      </c>
      <c r="J34" s="22" t="s">
        <v>928</v>
      </c>
      <c r="K34" s="22" t="s">
        <v>929</v>
      </c>
      <c r="L34" s="15">
        <v>2.250116969</v>
      </c>
    </row>
    <row r="35" spans="6:12" ht="15.6" x14ac:dyDescent="0.3">
      <c r="F35" s="14" t="s">
        <v>745</v>
      </c>
      <c r="G35" s="17" t="s">
        <v>7</v>
      </c>
      <c r="H35" s="14">
        <v>3.9388765403253396</v>
      </c>
      <c r="J35" s="22" t="s">
        <v>930</v>
      </c>
      <c r="K35" s="22" t="s">
        <v>27</v>
      </c>
      <c r="L35" s="15">
        <v>2.234574276</v>
      </c>
    </row>
    <row r="36" spans="6:12" ht="15.6" x14ac:dyDescent="0.3">
      <c r="F36" s="14" t="s">
        <v>821</v>
      </c>
      <c r="G36" s="17" t="s">
        <v>7</v>
      </c>
      <c r="H36" s="14">
        <v>3.8074493767684721</v>
      </c>
      <c r="J36" s="22" t="s">
        <v>931</v>
      </c>
      <c r="K36" s="22" t="s">
        <v>167</v>
      </c>
      <c r="L36" s="15">
        <v>2.234574276</v>
      </c>
    </row>
    <row r="37" spans="6:12" ht="15.6" x14ac:dyDescent="0.3">
      <c r="F37" s="14" t="s">
        <v>754</v>
      </c>
      <c r="G37" s="17" t="s">
        <v>7</v>
      </c>
      <c r="H37" s="14">
        <v>3.6295407301442144</v>
      </c>
      <c r="J37" s="22" t="s">
        <v>932</v>
      </c>
      <c r="K37" s="22" t="s">
        <v>933</v>
      </c>
      <c r="L37" s="15">
        <v>2.1734697249999999</v>
      </c>
    </row>
    <row r="38" spans="6:12" ht="15.6" x14ac:dyDescent="0.3">
      <c r="F38" s="14" t="s">
        <v>755</v>
      </c>
      <c r="G38" s="13" t="s">
        <v>756</v>
      </c>
      <c r="H38" s="14">
        <v>3.6234727030192215</v>
      </c>
      <c r="J38" s="22" t="s">
        <v>934</v>
      </c>
      <c r="K38" s="23" t="s">
        <v>7</v>
      </c>
      <c r="L38" s="15">
        <v>2.1435469249999999</v>
      </c>
    </row>
    <row r="39" spans="6:12" ht="31.2" x14ac:dyDescent="0.3">
      <c r="F39" s="14" t="s">
        <v>701</v>
      </c>
      <c r="G39" s="13" t="s">
        <v>702</v>
      </c>
      <c r="H39" s="14">
        <v>3.4928443790130359</v>
      </c>
      <c r="J39" s="22" t="s">
        <v>935</v>
      </c>
      <c r="K39" s="22" t="s">
        <v>936</v>
      </c>
      <c r="L39" s="15">
        <v>2.1287403650000001</v>
      </c>
    </row>
    <row r="40" spans="6:12" ht="15.6" x14ac:dyDescent="0.3">
      <c r="F40" s="14" t="s">
        <v>548</v>
      </c>
      <c r="G40" s="13" t="s">
        <v>549</v>
      </c>
      <c r="H40" s="14">
        <v>3.4097008712796493</v>
      </c>
      <c r="J40" s="22" t="s">
        <v>937</v>
      </c>
      <c r="K40" s="22" t="s">
        <v>938</v>
      </c>
      <c r="L40" s="15">
        <v>2.1140360810000001</v>
      </c>
    </row>
    <row r="41" spans="6:12" ht="46.8" x14ac:dyDescent="0.3">
      <c r="F41" s="14" t="s">
        <v>834</v>
      </c>
      <c r="G41" s="17" t="s">
        <v>1137</v>
      </c>
      <c r="H41" s="14">
        <v>3.3402763970980112</v>
      </c>
      <c r="J41" s="22" t="s">
        <v>939</v>
      </c>
      <c r="K41" s="22" t="s">
        <v>940</v>
      </c>
      <c r="L41" s="15">
        <v>2.1140360810000001</v>
      </c>
    </row>
    <row r="42" spans="6:12" ht="15.6" x14ac:dyDescent="0.3">
      <c r="F42" s="14" t="s">
        <v>1138</v>
      </c>
      <c r="G42" s="17" t="s">
        <v>7</v>
      </c>
      <c r="H42" s="14">
        <v>3.1935865438118904</v>
      </c>
      <c r="J42" s="22" t="s">
        <v>941</v>
      </c>
      <c r="K42" s="22" t="s">
        <v>942</v>
      </c>
      <c r="L42" s="15">
        <v>2.0994333670000001</v>
      </c>
    </row>
    <row r="43" spans="6:12" ht="15.6" x14ac:dyDescent="0.3">
      <c r="F43" s="14" t="s">
        <v>693</v>
      </c>
      <c r="G43" s="17" t="s">
        <v>7</v>
      </c>
      <c r="H43" s="14">
        <v>3.1231940986300772</v>
      </c>
      <c r="J43" s="22" t="s">
        <v>943</v>
      </c>
      <c r="K43" s="22" t="s">
        <v>944</v>
      </c>
      <c r="L43" s="15">
        <v>2.0849315220000002</v>
      </c>
    </row>
    <row r="44" spans="6:12" ht="31.2" x14ac:dyDescent="0.3">
      <c r="F44" s="14" t="s">
        <v>832</v>
      </c>
      <c r="G44" s="13" t="s">
        <v>833</v>
      </c>
      <c r="H44" s="14">
        <v>3.0826359188558969</v>
      </c>
      <c r="J44" s="22" t="s">
        <v>947</v>
      </c>
      <c r="K44" s="22" t="s">
        <v>948</v>
      </c>
      <c r="L44" s="15">
        <v>2.0705298480000001</v>
      </c>
    </row>
    <row r="45" spans="6:12" ht="15.6" x14ac:dyDescent="0.3">
      <c r="F45" s="14" t="s">
        <v>50</v>
      </c>
      <c r="G45" s="13" t="s">
        <v>51</v>
      </c>
      <c r="H45" s="14">
        <v>2.9397235557354375</v>
      </c>
      <c r="J45" s="22" t="s">
        <v>949</v>
      </c>
      <c r="K45" s="22" t="s">
        <v>950</v>
      </c>
      <c r="L45" s="15">
        <v>2.0562276530000001</v>
      </c>
    </row>
    <row r="46" spans="6:12" ht="31.2" x14ac:dyDescent="0.3">
      <c r="F46" s="14" t="s">
        <v>800</v>
      </c>
      <c r="G46" s="13" t="s">
        <v>801</v>
      </c>
      <c r="H46" s="14">
        <v>2.8741571260082064</v>
      </c>
      <c r="J46" s="22" t="s">
        <v>951</v>
      </c>
      <c r="K46" s="22" t="s">
        <v>952</v>
      </c>
      <c r="L46" s="15">
        <v>2.0562276530000001</v>
      </c>
    </row>
    <row r="47" spans="6:12" ht="31.2" x14ac:dyDescent="0.3">
      <c r="F47" s="14" t="s">
        <v>1139</v>
      </c>
      <c r="G47" s="13" t="s">
        <v>1140</v>
      </c>
      <c r="H47" s="14">
        <v>2.8535460991539057</v>
      </c>
      <c r="J47" s="22" t="s">
        <v>953</v>
      </c>
      <c r="K47" s="22" t="s">
        <v>954</v>
      </c>
      <c r="L47" s="15">
        <v>2.0562276530000001</v>
      </c>
    </row>
    <row r="48" spans="6:12" ht="31.2" x14ac:dyDescent="0.3">
      <c r="F48" s="14" t="s">
        <v>1141</v>
      </c>
      <c r="G48" s="17" t="s">
        <v>1142</v>
      </c>
      <c r="H48" s="14">
        <v>2.8425993563535452</v>
      </c>
      <c r="J48" s="22" t="s">
        <v>955</v>
      </c>
      <c r="K48" s="22" t="s">
        <v>956</v>
      </c>
      <c r="L48" s="15">
        <v>2.042024251</v>
      </c>
    </row>
    <row r="49" spans="6:12" ht="15.6" x14ac:dyDescent="0.3">
      <c r="F49" s="14" t="s">
        <v>1143</v>
      </c>
      <c r="G49" s="13" t="s">
        <v>1144</v>
      </c>
      <c r="H49" s="14">
        <v>2.814400918975017</v>
      </c>
      <c r="J49" s="22" t="s">
        <v>957</v>
      </c>
      <c r="K49" s="23" t="s">
        <v>7</v>
      </c>
      <c r="L49" s="15">
        <v>2.042024251</v>
      </c>
    </row>
    <row r="50" spans="6:12" ht="15.6" x14ac:dyDescent="0.3">
      <c r="F50" s="14" t="s">
        <v>655</v>
      </c>
      <c r="G50" s="17" t="s">
        <v>7</v>
      </c>
      <c r="H50" s="14">
        <v>2.8133226368950495</v>
      </c>
      <c r="J50" s="22" t="s">
        <v>958</v>
      </c>
      <c r="K50" s="22" t="s">
        <v>959</v>
      </c>
      <c r="L50" s="15">
        <v>2.042024251</v>
      </c>
    </row>
    <row r="51" spans="6:12" ht="15.6" x14ac:dyDescent="0.3">
      <c r="F51" s="14" t="s">
        <v>733</v>
      </c>
      <c r="G51" s="13" t="s">
        <v>734</v>
      </c>
      <c r="H51" s="14">
        <v>2.6907825718453231</v>
      </c>
      <c r="J51" s="22" t="s">
        <v>960</v>
      </c>
      <c r="K51" s="22" t="s">
        <v>961</v>
      </c>
      <c r="L51" s="15">
        <v>2.042024251</v>
      </c>
    </row>
    <row r="52" spans="6:12" ht="31.2" x14ac:dyDescent="0.3">
      <c r="F52" s="14" t="s">
        <v>1145</v>
      </c>
      <c r="G52" s="13" t="s">
        <v>1146</v>
      </c>
      <c r="H52" s="14">
        <v>2.6885109620039014</v>
      </c>
      <c r="J52" s="22" t="s">
        <v>962</v>
      </c>
      <c r="K52" s="22" t="s">
        <v>963</v>
      </c>
      <c r="L52" s="15">
        <v>2.02791896</v>
      </c>
    </row>
    <row r="53" spans="6:12" ht="31.2" x14ac:dyDescent="0.3">
      <c r="F53" s="14" t="s">
        <v>395</v>
      </c>
      <c r="G53" s="13" t="s">
        <v>1147</v>
      </c>
      <c r="H53" s="14">
        <v>2.6272311467731946</v>
      </c>
      <c r="J53" s="22" t="s">
        <v>964</v>
      </c>
      <c r="K53" s="22" t="s">
        <v>965</v>
      </c>
      <c r="L53" s="15">
        <v>2.02791896</v>
      </c>
    </row>
    <row r="54" spans="6:12" ht="15.6" x14ac:dyDescent="0.3">
      <c r="F54" s="14" t="s">
        <v>810</v>
      </c>
      <c r="G54" s="13" t="s">
        <v>811</v>
      </c>
      <c r="H54" s="14">
        <v>2.6093558072998873</v>
      </c>
      <c r="J54" s="22" t="s">
        <v>966</v>
      </c>
      <c r="K54" s="22" t="s">
        <v>967</v>
      </c>
      <c r="L54" s="15">
        <v>2</v>
      </c>
    </row>
    <row r="55" spans="6:12" ht="15.6" x14ac:dyDescent="0.3">
      <c r="F55" s="14" t="s">
        <v>652</v>
      </c>
      <c r="G55" s="17" t="s">
        <v>7</v>
      </c>
      <c r="H55" s="14">
        <v>2.5640416640036872</v>
      </c>
      <c r="J55" s="20" t="s">
        <v>968</v>
      </c>
      <c r="K55" s="24" t="s">
        <v>7</v>
      </c>
      <c r="L55" s="20">
        <v>-2</v>
      </c>
    </row>
    <row r="56" spans="6:12" ht="15.6" x14ac:dyDescent="0.3">
      <c r="F56" s="14" t="s">
        <v>602</v>
      </c>
      <c r="G56" s="13" t="s">
        <v>603</v>
      </c>
      <c r="H56" s="14">
        <v>2.5377500233267622</v>
      </c>
      <c r="J56" s="20" t="s">
        <v>969</v>
      </c>
      <c r="K56" s="25" t="s">
        <v>970</v>
      </c>
      <c r="L56" s="20">
        <v>-2.0139111000000001</v>
      </c>
    </row>
    <row r="57" spans="6:12" ht="15.6" x14ac:dyDescent="0.3">
      <c r="F57" s="14" t="s">
        <v>1148</v>
      </c>
      <c r="G57" s="13" t="s">
        <v>1149</v>
      </c>
      <c r="H57" s="14">
        <v>2.5123133385462415</v>
      </c>
      <c r="J57" s="20" t="s">
        <v>971</v>
      </c>
      <c r="K57" s="24" t="s">
        <v>7</v>
      </c>
      <c r="L57" s="20">
        <v>-2.0139111000000001</v>
      </c>
    </row>
    <row r="58" spans="6:12" ht="15.6" x14ac:dyDescent="0.3">
      <c r="F58" s="14" t="s">
        <v>776</v>
      </c>
      <c r="G58" s="17" t="s">
        <v>238</v>
      </c>
      <c r="H58" s="14">
        <v>2.4904692412603753</v>
      </c>
      <c r="J58" s="20" t="s">
        <v>972</v>
      </c>
      <c r="K58" s="25" t="s">
        <v>973</v>
      </c>
      <c r="L58" s="20">
        <v>-2.02791896</v>
      </c>
    </row>
    <row r="59" spans="6:12" ht="46.8" x14ac:dyDescent="0.3">
      <c r="F59" s="14" t="s">
        <v>1150</v>
      </c>
      <c r="G59" s="17" t="s">
        <v>1151</v>
      </c>
      <c r="H59" s="14">
        <v>2.4514919581010588</v>
      </c>
      <c r="J59" s="20" t="s">
        <v>974</v>
      </c>
      <c r="K59" s="24" t="s">
        <v>7</v>
      </c>
      <c r="L59" s="20">
        <v>-2.02791896</v>
      </c>
    </row>
    <row r="60" spans="6:12" ht="15.6" x14ac:dyDescent="0.3">
      <c r="F60" s="14" t="s">
        <v>689</v>
      </c>
      <c r="G60" s="13" t="s">
        <v>690</v>
      </c>
      <c r="H60" s="14">
        <v>2.3881848347132015</v>
      </c>
      <c r="J60" s="20" t="s">
        <v>975</v>
      </c>
      <c r="K60" s="24" t="s">
        <v>7</v>
      </c>
      <c r="L60" s="20">
        <v>-2.042024251</v>
      </c>
    </row>
    <row r="61" spans="6:12" ht="15.6" x14ac:dyDescent="0.3">
      <c r="F61" s="14" t="s">
        <v>42</v>
      </c>
      <c r="G61" s="17" t="s">
        <v>7</v>
      </c>
      <c r="H61" s="14">
        <v>2.289936466818157</v>
      </c>
      <c r="J61" s="20" t="s">
        <v>976</v>
      </c>
      <c r="K61" s="24" t="s">
        <v>7</v>
      </c>
      <c r="L61" s="20">
        <v>-2.042024251</v>
      </c>
    </row>
    <row r="62" spans="6:12" ht="46.8" x14ac:dyDescent="0.3">
      <c r="F62" s="14" t="s">
        <v>656</v>
      </c>
      <c r="G62" s="17" t="s">
        <v>657</v>
      </c>
      <c r="H62" s="14">
        <v>2.2803415551880617</v>
      </c>
      <c r="J62" s="20" t="s">
        <v>977</v>
      </c>
      <c r="K62" s="24" t="s">
        <v>978</v>
      </c>
      <c r="L62" s="20">
        <v>-2.042024251</v>
      </c>
    </row>
    <row r="63" spans="6:12" ht="31.2" x14ac:dyDescent="0.3">
      <c r="F63" s="14" t="s">
        <v>483</v>
      </c>
      <c r="G63" s="17" t="s">
        <v>484</v>
      </c>
      <c r="H63" s="14">
        <v>2.2714998025681523</v>
      </c>
      <c r="J63" s="20" t="s">
        <v>979</v>
      </c>
      <c r="K63" s="24" t="s">
        <v>980</v>
      </c>
      <c r="L63" s="20">
        <v>-2.0562276530000001</v>
      </c>
    </row>
    <row r="64" spans="6:12" ht="15.6" x14ac:dyDescent="0.3">
      <c r="F64" s="14" t="s">
        <v>1152</v>
      </c>
      <c r="G64" s="13" t="s">
        <v>1153</v>
      </c>
      <c r="H64" s="14">
        <v>2.2675666560682943</v>
      </c>
      <c r="J64" s="20" t="s">
        <v>981</v>
      </c>
      <c r="K64" s="24" t="s">
        <v>982</v>
      </c>
      <c r="L64" s="20">
        <v>-2.0562276530000001</v>
      </c>
    </row>
    <row r="65" spans="6:12" ht="15.6" x14ac:dyDescent="0.3">
      <c r="F65" s="14" t="s">
        <v>732</v>
      </c>
      <c r="G65" s="17" t="s">
        <v>7</v>
      </c>
      <c r="H65" s="14">
        <v>2.2636766182564774</v>
      </c>
      <c r="J65" s="20" t="s">
        <v>983</v>
      </c>
      <c r="K65" s="25" t="s">
        <v>984</v>
      </c>
      <c r="L65" s="20">
        <v>-2.0562276530000001</v>
      </c>
    </row>
    <row r="66" spans="6:12" ht="15.6" x14ac:dyDescent="0.3">
      <c r="F66" s="14" t="s">
        <v>669</v>
      </c>
      <c r="G66" s="13" t="s">
        <v>670</v>
      </c>
      <c r="H66" s="14">
        <v>2.2131164622423825</v>
      </c>
      <c r="J66" s="20" t="s">
        <v>985</v>
      </c>
      <c r="K66" s="25" t="s">
        <v>986</v>
      </c>
      <c r="L66" s="20">
        <v>-2.0705298480000001</v>
      </c>
    </row>
    <row r="67" spans="6:12" ht="15.6" x14ac:dyDescent="0.3">
      <c r="F67" s="14" t="s">
        <v>799</v>
      </c>
      <c r="G67" s="17" t="s">
        <v>7</v>
      </c>
      <c r="H67" s="14">
        <v>2.1991803098657967</v>
      </c>
      <c r="J67" s="20" t="s">
        <v>987</v>
      </c>
      <c r="K67" s="24" t="s">
        <v>7</v>
      </c>
      <c r="L67" s="20">
        <v>-2.0705298480000001</v>
      </c>
    </row>
    <row r="68" spans="6:12" ht="15.6" x14ac:dyDescent="0.3">
      <c r="F68" s="14" t="s">
        <v>668</v>
      </c>
      <c r="G68" s="17" t="s">
        <v>7</v>
      </c>
      <c r="H68" s="14">
        <v>2.1591779307329433</v>
      </c>
      <c r="J68" s="20" t="s">
        <v>988</v>
      </c>
      <c r="K68" s="25" t="s">
        <v>989</v>
      </c>
      <c r="L68" s="20">
        <v>-2.0994333670000001</v>
      </c>
    </row>
    <row r="69" spans="6:12" ht="15.6" x14ac:dyDescent="0.3">
      <c r="F69" s="14" t="s">
        <v>64</v>
      </c>
      <c r="G69" s="13" t="s">
        <v>65</v>
      </c>
      <c r="H69" s="14">
        <v>2.1358505128101681</v>
      </c>
      <c r="J69" s="20" t="s">
        <v>990</v>
      </c>
      <c r="K69" s="24" t="s">
        <v>7</v>
      </c>
      <c r="L69" s="20">
        <v>-2.0994333670000001</v>
      </c>
    </row>
    <row r="70" spans="6:12" ht="15.6" x14ac:dyDescent="0.3">
      <c r="F70" s="14" t="s">
        <v>563</v>
      </c>
      <c r="G70" s="13" t="s">
        <v>564</v>
      </c>
      <c r="H70" s="14">
        <v>2.0914582848260648</v>
      </c>
      <c r="J70" s="20" t="s">
        <v>991</v>
      </c>
      <c r="K70" s="25" t="s">
        <v>992</v>
      </c>
      <c r="L70" s="20">
        <v>-2.0994333670000001</v>
      </c>
    </row>
    <row r="71" spans="6:12" ht="15.6" x14ac:dyDescent="0.3">
      <c r="F71" s="14" t="s">
        <v>627</v>
      </c>
      <c r="G71" s="17" t="s">
        <v>628</v>
      </c>
      <c r="H71" s="14">
        <v>2.0855200352079439</v>
      </c>
      <c r="J71" s="20" t="s">
        <v>993</v>
      </c>
      <c r="K71" s="25" t="s">
        <v>994</v>
      </c>
      <c r="L71" s="20">
        <v>-2.0994333670000001</v>
      </c>
    </row>
    <row r="72" spans="6:12" ht="15.6" x14ac:dyDescent="0.3">
      <c r="F72" s="14" t="s">
        <v>736</v>
      </c>
      <c r="G72" s="13" t="s">
        <v>737</v>
      </c>
      <c r="H72" s="14">
        <v>2.0764669034391292</v>
      </c>
      <c r="J72" s="20" t="s">
        <v>995</v>
      </c>
      <c r="K72" s="25" t="s">
        <v>996</v>
      </c>
      <c r="L72" s="20">
        <v>-2.0994333670000001</v>
      </c>
    </row>
    <row r="73" spans="6:12" ht="31.2" x14ac:dyDescent="0.3">
      <c r="F73" s="14" t="s">
        <v>1154</v>
      </c>
      <c r="G73" s="17" t="s">
        <v>1155</v>
      </c>
      <c r="H73" s="14">
        <v>2.0637456439872337</v>
      </c>
      <c r="J73" s="20" t="s">
        <v>997</v>
      </c>
      <c r="K73" s="25" t="s">
        <v>998</v>
      </c>
      <c r="L73" s="20">
        <v>-2.1140360810000001</v>
      </c>
    </row>
    <row r="74" spans="6:12" ht="15.6" x14ac:dyDescent="0.3">
      <c r="F74" s="14" t="s">
        <v>1156</v>
      </c>
      <c r="G74" s="13" t="s">
        <v>1157</v>
      </c>
      <c r="H74" s="14">
        <v>2.0531840468109026</v>
      </c>
      <c r="J74" s="20" t="s">
        <v>999</v>
      </c>
      <c r="K74" s="25" t="s">
        <v>1000</v>
      </c>
      <c r="L74" s="20">
        <v>-2.1140360810000001</v>
      </c>
    </row>
    <row r="75" spans="6:12" ht="31.2" x14ac:dyDescent="0.3">
      <c r="F75" s="14" t="s">
        <v>1158</v>
      </c>
      <c r="G75" s="13" t="s">
        <v>1159</v>
      </c>
      <c r="H75" s="14">
        <v>2.0473073786760874</v>
      </c>
      <c r="J75" s="20" t="s">
        <v>1001</v>
      </c>
      <c r="K75" s="24" t="s">
        <v>1002</v>
      </c>
      <c r="L75" s="20">
        <v>-2.1140360810000001</v>
      </c>
    </row>
    <row r="76" spans="6:12" ht="15.6" x14ac:dyDescent="0.3">
      <c r="F76" s="14" t="s">
        <v>1160</v>
      </c>
      <c r="G76" s="17" t="s">
        <v>7</v>
      </c>
      <c r="H76" s="14">
        <v>2.030338657652802</v>
      </c>
      <c r="J76" s="20" t="s">
        <v>1003</v>
      </c>
      <c r="K76" s="25" t="s">
        <v>1004</v>
      </c>
      <c r="L76" s="20">
        <v>-2.1140360810000001</v>
      </c>
    </row>
    <row r="77" spans="6:12" ht="31.2" x14ac:dyDescent="0.3">
      <c r="F77" s="14" t="s">
        <v>393</v>
      </c>
      <c r="G77" s="13" t="s">
        <v>394</v>
      </c>
      <c r="H77" s="14">
        <v>2.023504123588872</v>
      </c>
      <c r="J77" s="20" t="s">
        <v>1005</v>
      </c>
      <c r="K77" s="24" t="s">
        <v>1006</v>
      </c>
      <c r="L77" s="20">
        <v>-2.1287403650000001</v>
      </c>
    </row>
    <row r="78" spans="6:12" ht="31.2" x14ac:dyDescent="0.3">
      <c r="F78" s="14" t="s">
        <v>518</v>
      </c>
      <c r="G78" s="13" t="s">
        <v>121</v>
      </c>
      <c r="H78" s="14">
        <v>2.0106539926682538</v>
      </c>
      <c r="J78" s="20" t="s">
        <v>1007</v>
      </c>
      <c r="K78" s="24" t="s">
        <v>1008</v>
      </c>
      <c r="L78" s="20">
        <v>-2.1287403650000001</v>
      </c>
    </row>
    <row r="79" spans="6:12" ht="28.8" x14ac:dyDescent="0.3">
      <c r="F79" s="14" t="s">
        <v>1161</v>
      </c>
      <c r="G79" s="13" t="s">
        <v>1162</v>
      </c>
      <c r="H79" s="14">
        <v>2.008765848035917</v>
      </c>
      <c r="J79" s="20" t="s">
        <v>1009</v>
      </c>
      <c r="K79" s="25" t="s">
        <v>1010</v>
      </c>
      <c r="L79" s="20">
        <v>-2.1287403650000001</v>
      </c>
    </row>
    <row r="80" spans="6:12" ht="15.6" x14ac:dyDescent="0.3">
      <c r="F80" s="14" t="s">
        <v>1163</v>
      </c>
      <c r="G80" s="13" t="s">
        <v>1164</v>
      </c>
      <c r="H80" s="14">
        <v>2.0032623543661976</v>
      </c>
      <c r="J80" s="20" t="s">
        <v>1011</v>
      </c>
      <c r="K80" s="25" t="s">
        <v>1012</v>
      </c>
      <c r="L80" s="20">
        <v>-2.1435469249999999</v>
      </c>
    </row>
    <row r="81" spans="6:12" ht="15.6" x14ac:dyDescent="0.3">
      <c r="F81" s="19" t="s">
        <v>1165</v>
      </c>
      <c r="G81" s="21" t="s">
        <v>7</v>
      </c>
      <c r="H81" s="19">
        <v>-3.0714762546947258</v>
      </c>
      <c r="J81" s="20" t="s">
        <v>1013</v>
      </c>
      <c r="K81" s="25" t="s">
        <v>1014</v>
      </c>
      <c r="L81" s="20">
        <v>-2.1885874030000001</v>
      </c>
    </row>
    <row r="82" spans="6:12" ht="15.6" x14ac:dyDescent="0.3">
      <c r="F82" s="19" t="s">
        <v>324</v>
      </c>
      <c r="G82" s="21" t="s">
        <v>7</v>
      </c>
      <c r="H82" s="19">
        <v>-3.2596212748695423</v>
      </c>
      <c r="J82" s="20" t="s">
        <v>1015</v>
      </c>
      <c r="K82" s="24" t="s">
        <v>7</v>
      </c>
      <c r="L82" s="20">
        <v>-2.1885874030000001</v>
      </c>
    </row>
    <row r="83" spans="6:12" ht="15.6" x14ac:dyDescent="0.3">
      <c r="F83" s="19" t="s">
        <v>1166</v>
      </c>
      <c r="G83" s="18" t="s">
        <v>1167</v>
      </c>
      <c r="H83" s="19">
        <v>-4.231221443569595</v>
      </c>
      <c r="J83" s="20" t="s">
        <v>1016</v>
      </c>
      <c r="K83" s="25" t="s">
        <v>1017</v>
      </c>
      <c r="L83" s="20">
        <v>-2.2038102319999999</v>
      </c>
    </row>
    <row r="84" spans="6:12" x14ac:dyDescent="0.3">
      <c r="J84" s="20" t="s">
        <v>1018</v>
      </c>
      <c r="K84" s="25" t="s">
        <v>1019</v>
      </c>
      <c r="L84" s="20">
        <v>-2.219138944</v>
      </c>
    </row>
    <row r="85" spans="6:12" ht="15.6" x14ac:dyDescent="0.3">
      <c r="J85" s="20" t="s">
        <v>1020</v>
      </c>
      <c r="K85" s="24" t="s">
        <v>7</v>
      </c>
      <c r="L85" s="20">
        <v>-2.219138944</v>
      </c>
    </row>
    <row r="86" spans="6:12" x14ac:dyDescent="0.3">
      <c r="J86" s="20" t="s">
        <v>1021</v>
      </c>
      <c r="K86" s="25" t="s">
        <v>1022</v>
      </c>
      <c r="L86" s="20">
        <v>-2.234574276</v>
      </c>
    </row>
    <row r="87" spans="6:12" ht="31.2" x14ac:dyDescent="0.3">
      <c r="J87" s="20" t="s">
        <v>1023</v>
      </c>
      <c r="K87" s="24" t="s">
        <v>1024</v>
      </c>
      <c r="L87" s="20">
        <v>-2.234574276</v>
      </c>
    </row>
    <row r="88" spans="6:12" ht="28.8" x14ac:dyDescent="0.3">
      <c r="J88" s="20" t="s">
        <v>1025</v>
      </c>
      <c r="K88" s="25" t="s">
        <v>1026</v>
      </c>
      <c r="L88" s="20">
        <v>-2.234574276</v>
      </c>
    </row>
    <row r="89" spans="6:12" x14ac:dyDescent="0.3">
      <c r="J89" s="20" t="s">
        <v>1027</v>
      </c>
      <c r="K89" s="25" t="s">
        <v>1028</v>
      </c>
      <c r="L89" s="20">
        <v>-2.234574276</v>
      </c>
    </row>
    <row r="90" spans="6:12" x14ac:dyDescent="0.3">
      <c r="J90" s="20" t="s">
        <v>1029</v>
      </c>
      <c r="K90" s="25" t="s">
        <v>1030</v>
      </c>
      <c r="L90" s="20">
        <v>-2.250116969</v>
      </c>
    </row>
    <row r="91" spans="6:12" x14ac:dyDescent="0.3">
      <c r="J91" s="20" t="s">
        <v>1031</v>
      </c>
      <c r="K91" s="25" t="s">
        <v>1032</v>
      </c>
      <c r="L91" s="20">
        <v>-2.250116969</v>
      </c>
    </row>
    <row r="92" spans="6:12" ht="15.6" x14ac:dyDescent="0.3">
      <c r="J92" s="20" t="s">
        <v>1033</v>
      </c>
      <c r="K92" s="24" t="s">
        <v>1034</v>
      </c>
      <c r="L92" s="20">
        <v>-2.250116969</v>
      </c>
    </row>
    <row r="93" spans="6:12" ht="15.6" x14ac:dyDescent="0.3">
      <c r="J93" s="20" t="s">
        <v>1035</v>
      </c>
      <c r="K93" s="24" t="s">
        <v>7</v>
      </c>
      <c r="L93" s="20">
        <v>-2.250116969</v>
      </c>
    </row>
    <row r="94" spans="6:12" ht="15.6" x14ac:dyDescent="0.3">
      <c r="J94" s="20" t="s">
        <v>1036</v>
      </c>
      <c r="K94" s="24" t="s">
        <v>1037</v>
      </c>
      <c r="L94" s="20">
        <v>-2.2657677710000002</v>
      </c>
    </row>
    <row r="95" spans="6:12" x14ac:dyDescent="0.3">
      <c r="J95" s="20" t="s">
        <v>1038</v>
      </c>
      <c r="K95" s="25" t="s">
        <v>1039</v>
      </c>
      <c r="L95" s="20">
        <v>-2.2973967100000001</v>
      </c>
    </row>
    <row r="96" spans="6:12" x14ac:dyDescent="0.3">
      <c r="J96" s="20" t="s">
        <v>1040</v>
      </c>
      <c r="K96" s="25" t="s">
        <v>1041</v>
      </c>
      <c r="L96" s="20">
        <v>-2.2973967100000001</v>
      </c>
    </row>
    <row r="97" spans="10:12" x14ac:dyDescent="0.3">
      <c r="J97" s="20" t="s">
        <v>1042</v>
      </c>
      <c r="K97" s="25" t="s">
        <v>1043</v>
      </c>
      <c r="L97" s="20">
        <v>-2.2973967100000001</v>
      </c>
    </row>
    <row r="98" spans="10:12" ht="15.6" x14ac:dyDescent="0.3">
      <c r="J98" s="20" t="s">
        <v>1044</v>
      </c>
      <c r="K98" s="24" t="s">
        <v>1045</v>
      </c>
      <c r="L98" s="20">
        <v>-2.3133763680000001</v>
      </c>
    </row>
    <row r="99" spans="10:12" x14ac:dyDescent="0.3">
      <c r="J99" s="20" t="s">
        <v>1046</v>
      </c>
      <c r="K99" s="25" t="s">
        <v>1047</v>
      </c>
      <c r="L99" s="20">
        <v>-2.3133763680000001</v>
      </c>
    </row>
    <row r="100" spans="10:12" x14ac:dyDescent="0.3">
      <c r="J100" s="20" t="s">
        <v>1048</v>
      </c>
      <c r="K100" s="25" t="s">
        <v>1049</v>
      </c>
      <c r="L100" s="20">
        <v>-2.3294671729999998</v>
      </c>
    </row>
    <row r="101" spans="10:12" ht="15.6" x14ac:dyDescent="0.3">
      <c r="J101" s="20" t="s">
        <v>1050</v>
      </c>
      <c r="K101" s="24" t="s">
        <v>7</v>
      </c>
      <c r="L101" s="20">
        <v>-2.3294671729999998</v>
      </c>
    </row>
    <row r="102" spans="10:12" ht="15.6" x14ac:dyDescent="0.3">
      <c r="J102" s="20" t="s">
        <v>1051</v>
      </c>
      <c r="K102" s="24" t="s">
        <v>7</v>
      </c>
      <c r="L102" s="20">
        <v>-2.3294671729999998</v>
      </c>
    </row>
    <row r="103" spans="10:12" x14ac:dyDescent="0.3">
      <c r="J103" s="20" t="s">
        <v>1052</v>
      </c>
      <c r="K103" s="25" t="s">
        <v>1053</v>
      </c>
      <c r="L103" s="20">
        <v>-2.3619853229999999</v>
      </c>
    </row>
    <row r="104" spans="10:12" ht="28.8" x14ac:dyDescent="0.3">
      <c r="J104" s="20" t="s">
        <v>1054</v>
      </c>
      <c r="K104" s="25" t="s">
        <v>1055</v>
      </c>
      <c r="L104" s="20">
        <v>-2.3619853229999999</v>
      </c>
    </row>
    <row r="105" spans="10:12" x14ac:dyDescent="0.3">
      <c r="J105" s="20" t="s">
        <v>1056</v>
      </c>
      <c r="K105" s="25" t="s">
        <v>1057</v>
      </c>
      <c r="L105" s="20">
        <v>-2.3784142300000002</v>
      </c>
    </row>
    <row r="106" spans="10:12" ht="15.6" x14ac:dyDescent="0.3">
      <c r="J106" s="20" t="s">
        <v>1058</v>
      </c>
      <c r="K106" s="24" t="s">
        <v>7</v>
      </c>
      <c r="L106" s="20">
        <v>-2.4116156549999999</v>
      </c>
    </row>
    <row r="107" spans="10:12" ht="15.6" x14ac:dyDescent="0.3">
      <c r="J107" s="20" t="s">
        <v>1059</v>
      </c>
      <c r="K107" s="24" t="s">
        <v>7</v>
      </c>
      <c r="L107" s="20">
        <v>-2.4116156549999999</v>
      </c>
    </row>
    <row r="108" spans="10:12" x14ac:dyDescent="0.3">
      <c r="J108" s="20" t="s">
        <v>1060</v>
      </c>
      <c r="K108" s="25" t="s">
        <v>1061</v>
      </c>
      <c r="L108" s="20">
        <v>-2.4283897689999998</v>
      </c>
    </row>
    <row r="109" spans="10:12" ht="15.6" x14ac:dyDescent="0.3">
      <c r="J109" s="20" t="s">
        <v>1062</v>
      </c>
      <c r="K109" s="24" t="s">
        <v>7</v>
      </c>
      <c r="L109" s="20">
        <v>-2.4283897689999998</v>
      </c>
    </row>
    <row r="110" spans="10:12" ht="15.6" x14ac:dyDescent="0.3">
      <c r="J110" s="20" t="s">
        <v>1063</v>
      </c>
      <c r="K110" s="24" t="s">
        <v>7</v>
      </c>
      <c r="L110" s="20">
        <v>-2.4452805550000001</v>
      </c>
    </row>
    <row r="111" spans="10:12" x14ac:dyDescent="0.3">
      <c r="J111" s="20" t="s">
        <v>1064</v>
      </c>
      <c r="K111" s="25" t="s">
        <v>1065</v>
      </c>
      <c r="L111" s="20">
        <v>-2.4622888270000001</v>
      </c>
    </row>
    <row r="112" spans="10:12" x14ac:dyDescent="0.3">
      <c r="J112" s="20" t="s">
        <v>1066</v>
      </c>
      <c r="K112" s="25" t="s">
        <v>1067</v>
      </c>
      <c r="L112" s="20">
        <v>-2.4622888270000001</v>
      </c>
    </row>
    <row r="113" spans="10:12" x14ac:dyDescent="0.3">
      <c r="J113" s="20" t="s">
        <v>1068</v>
      </c>
      <c r="K113" s="25" t="s">
        <v>1069</v>
      </c>
      <c r="L113" s="20">
        <v>-2.4622888270000001</v>
      </c>
    </row>
    <row r="114" spans="10:12" ht="15.6" x14ac:dyDescent="0.3">
      <c r="J114" s="20" t="s">
        <v>1071</v>
      </c>
      <c r="K114" s="24" t="s">
        <v>7</v>
      </c>
      <c r="L114" s="20">
        <v>-2.4794154000000002</v>
      </c>
    </row>
    <row r="115" spans="10:12" x14ac:dyDescent="0.3">
      <c r="J115" s="20" t="s">
        <v>1072</v>
      </c>
      <c r="K115" s="25" t="s">
        <v>1073</v>
      </c>
      <c r="L115" s="20">
        <v>-2.4794154000000002</v>
      </c>
    </row>
    <row r="116" spans="10:12" ht="15.6" x14ac:dyDescent="0.3">
      <c r="J116" s="20" t="s">
        <v>1074</v>
      </c>
      <c r="K116" s="24" t="s">
        <v>7</v>
      </c>
      <c r="L116" s="20">
        <v>-2.5140267490000001</v>
      </c>
    </row>
    <row r="117" spans="10:12" x14ac:dyDescent="0.3">
      <c r="J117" s="20" t="s">
        <v>1075</v>
      </c>
      <c r="K117" s="25" t="s">
        <v>1076</v>
      </c>
      <c r="L117" s="20">
        <v>-2.5140267490000001</v>
      </c>
    </row>
    <row r="118" spans="10:12" x14ac:dyDescent="0.3">
      <c r="J118" s="20" t="s">
        <v>1077</v>
      </c>
      <c r="K118" s="25" t="s">
        <v>1078</v>
      </c>
      <c r="L118" s="20">
        <v>-2.5315131879999999</v>
      </c>
    </row>
    <row r="119" spans="10:12" x14ac:dyDescent="0.3">
      <c r="J119" s="20" t="s">
        <v>1079</v>
      </c>
      <c r="K119" s="25" t="s">
        <v>1080</v>
      </c>
      <c r="L119" s="20">
        <v>-2.5668517949999998</v>
      </c>
    </row>
    <row r="120" spans="10:12" ht="15.6" x14ac:dyDescent="0.3">
      <c r="J120" s="20" t="s">
        <v>1081</v>
      </c>
      <c r="K120" s="24" t="s">
        <v>1082</v>
      </c>
      <c r="L120" s="20">
        <v>-2.5847056610000001</v>
      </c>
    </row>
    <row r="121" spans="10:12" x14ac:dyDescent="0.3">
      <c r="J121" s="20" t="s">
        <v>1083</v>
      </c>
      <c r="K121" s="25" t="s">
        <v>1084</v>
      </c>
      <c r="L121" s="20">
        <v>-2.5847056610000001</v>
      </c>
    </row>
    <row r="122" spans="10:12" x14ac:dyDescent="0.3">
      <c r="J122" s="20" t="s">
        <v>1085</v>
      </c>
      <c r="K122" s="25" t="s">
        <v>1086</v>
      </c>
      <c r="L122" s="20">
        <v>-2.6026837110000001</v>
      </c>
    </row>
    <row r="123" spans="10:12" x14ac:dyDescent="0.3">
      <c r="J123" s="20" t="s">
        <v>1087</v>
      </c>
      <c r="K123" s="25" t="s">
        <v>1088</v>
      </c>
      <c r="L123" s="20">
        <v>-2.6207868080000001</v>
      </c>
    </row>
    <row r="124" spans="10:12" ht="31.2" x14ac:dyDescent="0.3">
      <c r="J124" s="20" t="s">
        <v>1089</v>
      </c>
      <c r="K124" s="24" t="s">
        <v>1090</v>
      </c>
      <c r="L124" s="20">
        <v>-2.6207868080000001</v>
      </c>
    </row>
    <row r="125" spans="10:12" ht="15.6" x14ac:dyDescent="0.3">
      <c r="J125" s="20" t="s">
        <v>1091</v>
      </c>
      <c r="K125" s="24" t="s">
        <v>7</v>
      </c>
      <c r="L125" s="20">
        <v>-2.6207868080000001</v>
      </c>
    </row>
    <row r="126" spans="10:12" x14ac:dyDescent="0.3">
      <c r="J126" s="20" t="s">
        <v>1092</v>
      </c>
      <c r="K126" s="25" t="s">
        <v>1093</v>
      </c>
      <c r="L126" s="20">
        <v>-2.6390158220000002</v>
      </c>
    </row>
    <row r="127" spans="10:12" ht="28.8" x14ac:dyDescent="0.3">
      <c r="J127" s="20" t="s">
        <v>1094</v>
      </c>
      <c r="K127" s="25" t="s">
        <v>1095</v>
      </c>
      <c r="L127" s="20">
        <v>-2.6390158220000002</v>
      </c>
    </row>
    <row r="128" spans="10:12" ht="15.6" x14ac:dyDescent="0.3">
      <c r="J128" s="20" t="s">
        <v>1096</v>
      </c>
      <c r="K128" s="24" t="s">
        <v>7</v>
      </c>
      <c r="L128" s="20">
        <v>-2.6573716279999999</v>
      </c>
    </row>
    <row r="129" spans="10:12" x14ac:dyDescent="0.3">
      <c r="J129" s="20" t="s">
        <v>1097</v>
      </c>
      <c r="K129" s="25" t="s">
        <v>1098</v>
      </c>
      <c r="L129" s="20">
        <v>-2.6758551100000001</v>
      </c>
    </row>
    <row r="130" spans="10:12" x14ac:dyDescent="0.3">
      <c r="J130" s="20" t="s">
        <v>1099</v>
      </c>
      <c r="K130" s="25" t="s">
        <v>1100</v>
      </c>
      <c r="L130" s="20">
        <v>-2.6758551100000001</v>
      </c>
    </row>
    <row r="131" spans="10:12" x14ac:dyDescent="0.3">
      <c r="J131" s="20" t="s">
        <v>1101</v>
      </c>
      <c r="K131" s="25" t="s">
        <v>1102</v>
      </c>
      <c r="L131" s="20">
        <v>-2.6944671539999998</v>
      </c>
    </row>
    <row r="132" spans="10:12" ht="15.6" x14ac:dyDescent="0.3">
      <c r="J132" s="20" t="s">
        <v>1103</v>
      </c>
      <c r="K132" s="24" t="s">
        <v>7</v>
      </c>
      <c r="L132" s="20">
        <v>-2.7132086549999999</v>
      </c>
    </row>
    <row r="133" spans="10:12" ht="15.6" x14ac:dyDescent="0.3">
      <c r="J133" s="20" t="s">
        <v>1104</v>
      </c>
      <c r="K133" s="24" t="s">
        <v>1105</v>
      </c>
      <c r="L133" s="20">
        <v>-2.7320805140000002</v>
      </c>
    </row>
    <row r="134" spans="10:12" ht="15.6" x14ac:dyDescent="0.3">
      <c r="J134" s="20" t="s">
        <v>1106</v>
      </c>
      <c r="K134" s="24" t="s">
        <v>7</v>
      </c>
      <c r="L134" s="20">
        <v>-2.7510836360000002</v>
      </c>
    </row>
    <row r="135" spans="10:12" x14ac:dyDescent="0.3">
      <c r="J135" s="20" t="s">
        <v>1107</v>
      </c>
      <c r="K135" s="25" t="s">
        <v>1108</v>
      </c>
      <c r="L135" s="20">
        <v>-2.8088897510000002</v>
      </c>
    </row>
    <row r="136" spans="10:12" x14ac:dyDescent="0.3">
      <c r="J136" s="20" t="s">
        <v>1109</v>
      </c>
      <c r="K136" s="25" t="s">
        <v>1110</v>
      </c>
      <c r="L136" s="20">
        <v>-2.8088897510000002</v>
      </c>
    </row>
    <row r="137" spans="10:12" x14ac:dyDescent="0.3">
      <c r="J137" s="20" t="s">
        <v>1111</v>
      </c>
      <c r="K137" s="25" t="s">
        <v>1112</v>
      </c>
      <c r="L137" s="20">
        <v>-2.848100391</v>
      </c>
    </row>
    <row r="138" spans="10:12" ht="15.6" x14ac:dyDescent="0.3">
      <c r="J138" s="20" t="s">
        <v>1113</v>
      </c>
      <c r="K138" s="24" t="s">
        <v>7</v>
      </c>
      <c r="L138" s="20">
        <v>-2.848100391</v>
      </c>
    </row>
    <row r="139" spans="10:12" x14ac:dyDescent="0.3">
      <c r="J139" s="20" t="s">
        <v>1114</v>
      </c>
      <c r="K139" s="25" t="s">
        <v>1115</v>
      </c>
      <c r="L139" s="20">
        <v>-2.887858391</v>
      </c>
    </row>
    <row r="140" spans="10:12" ht="15.6" x14ac:dyDescent="0.3">
      <c r="J140" s="20" t="s">
        <v>1116</v>
      </c>
      <c r="K140" s="24" t="s">
        <v>1117</v>
      </c>
      <c r="L140" s="20">
        <v>-2.907945035</v>
      </c>
    </row>
    <row r="141" spans="10:12" x14ac:dyDescent="0.3">
      <c r="J141" s="20" t="s">
        <v>1120</v>
      </c>
      <c r="K141" s="25" t="s">
        <v>1121</v>
      </c>
      <c r="L141" s="20">
        <v>-3.095129987</v>
      </c>
    </row>
    <row r="142" spans="10:12" ht="15.6" x14ac:dyDescent="0.3">
      <c r="J142" s="20" t="s">
        <v>1122</v>
      </c>
      <c r="K142" s="24" t="s">
        <v>1123</v>
      </c>
      <c r="L142" s="20">
        <v>-3.1383363919999998</v>
      </c>
    </row>
    <row r="143" spans="10:12" x14ac:dyDescent="0.3">
      <c r="J143" s="20" t="s">
        <v>1127</v>
      </c>
      <c r="K143" s="25" t="s">
        <v>1128</v>
      </c>
      <c r="L143" s="20">
        <v>-3.3635856610000001</v>
      </c>
    </row>
    <row r="144" spans="10:12" ht="46.8" x14ac:dyDescent="0.3">
      <c r="J144" s="20" t="s">
        <v>1129</v>
      </c>
      <c r="K144" s="24" t="s">
        <v>1130</v>
      </c>
      <c r="L144" s="20">
        <v>-3.8105519920000002</v>
      </c>
    </row>
    <row r="145" spans="10:12" x14ac:dyDescent="0.3">
      <c r="J145" s="20" t="s">
        <v>1131</v>
      </c>
      <c r="K145" s="25" t="s">
        <v>1132</v>
      </c>
      <c r="L145" s="20">
        <v>-4.055837919</v>
      </c>
    </row>
  </sheetData>
  <sortState ref="A5:D26">
    <sortCondition descending="1" ref="C5:C26"/>
  </sortState>
  <mergeCells count="4">
    <mergeCell ref="A3:D3"/>
    <mergeCell ref="F3:H3"/>
    <mergeCell ref="J3:L3"/>
    <mergeCell ref="A1:L1"/>
  </mergeCells>
  <conditionalFormatting sqref="A6 A21:A26 A16:A19 A8:A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eaman</dc:creator>
  <cp:lastModifiedBy>Jonathan Seaman</cp:lastModifiedBy>
  <dcterms:created xsi:type="dcterms:W3CDTF">2015-05-24T09:20:43Z</dcterms:created>
  <dcterms:modified xsi:type="dcterms:W3CDTF">2015-10-13T21:30:11Z</dcterms:modified>
</cp:coreProperties>
</file>